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D:\我的坚果云\我的坚果云\Papers\YY\WWJ-Fut8\2020\Response\Reviewer6\fig\"/>
    </mc:Choice>
  </mc:AlternateContent>
  <xr:revisionPtr revIDLastSave="0" documentId="13_ncr:1_{9972D8FE-5A1A-48D6-A873-8325B05DB9CF}" xr6:coauthVersionLast="47" xr6:coauthVersionMax="47" xr10:uidLastSave="{00000000-0000-0000-0000-000000000000}"/>
  <bookViews>
    <workbookView xWindow="41295" yWindow="3375" windowWidth="28800" windowHeight="16215" xr2:uid="{00000000-000D-0000-FFFF-FFFF00000000}"/>
  </bookViews>
  <sheets>
    <sheet name="Original data" sheetId="1" r:id="rId1"/>
    <sheet name="Normalized data" sheetId="2" r:id="rId2"/>
    <sheet name="Ratio" sheetId="3" r:id="rId3"/>
  </sheets>
  <calcPr calcId="191029"/>
</workbook>
</file>

<file path=xl/calcChain.xml><?xml version="1.0" encoding="utf-8"?>
<calcChain xmlns="http://schemas.openxmlformats.org/spreadsheetml/2006/main">
  <c r="R39" i="3" l="1"/>
  <c r="Q39" i="3"/>
  <c r="P39" i="3"/>
  <c r="O39" i="3"/>
  <c r="N39" i="3"/>
  <c r="M39" i="3"/>
  <c r="L39" i="3"/>
  <c r="K39" i="3"/>
  <c r="J39" i="3"/>
  <c r="I39" i="3"/>
  <c r="R38" i="3"/>
  <c r="Q38" i="3"/>
  <c r="P38" i="3"/>
  <c r="O38" i="3"/>
  <c r="N38" i="3"/>
  <c r="M38" i="3"/>
  <c r="L38" i="3"/>
  <c r="K38" i="3"/>
  <c r="J38" i="3"/>
  <c r="I38" i="3"/>
  <c r="R37" i="3"/>
  <c r="Q37" i="3"/>
  <c r="P37" i="3"/>
  <c r="O37" i="3"/>
  <c r="N37" i="3"/>
  <c r="M37" i="3"/>
  <c r="L37" i="3"/>
  <c r="K37" i="3"/>
  <c r="J37" i="3"/>
  <c r="I37" i="3"/>
  <c r="R36" i="3"/>
  <c r="Q36" i="3"/>
  <c r="P36" i="3"/>
  <c r="O36" i="3"/>
  <c r="N36" i="3"/>
  <c r="M36" i="3"/>
  <c r="L36" i="3"/>
  <c r="K36" i="3"/>
  <c r="J36" i="3"/>
  <c r="I36" i="3"/>
  <c r="R35" i="3"/>
  <c r="Q35" i="3"/>
  <c r="P35" i="3"/>
  <c r="O35" i="3"/>
  <c r="N35" i="3"/>
  <c r="M35" i="3"/>
  <c r="L35" i="3"/>
  <c r="K35" i="3"/>
  <c r="J35" i="3"/>
  <c r="I35" i="3"/>
  <c r="R34" i="3"/>
  <c r="Q34" i="3"/>
  <c r="P34" i="3"/>
  <c r="O34" i="3"/>
  <c r="N34" i="3"/>
  <c r="M34" i="3"/>
  <c r="L34" i="3"/>
  <c r="K34" i="3"/>
  <c r="J34" i="3"/>
  <c r="I34" i="3"/>
  <c r="R33" i="3"/>
  <c r="Q33" i="3"/>
  <c r="P33" i="3"/>
  <c r="O33" i="3"/>
  <c r="N33" i="3"/>
  <c r="M33" i="3"/>
  <c r="L33" i="3"/>
  <c r="K33" i="3"/>
  <c r="J33" i="3"/>
  <c r="I33" i="3"/>
  <c r="R32" i="3"/>
  <c r="Q32" i="3"/>
  <c r="P32" i="3"/>
  <c r="O32" i="3"/>
  <c r="N32" i="3"/>
  <c r="M32" i="3"/>
  <c r="L32" i="3"/>
  <c r="K32" i="3"/>
  <c r="J32" i="3"/>
  <c r="I32" i="3"/>
  <c r="R31" i="3"/>
  <c r="Q31" i="3"/>
  <c r="P31" i="3"/>
  <c r="O31" i="3"/>
  <c r="N31" i="3"/>
  <c r="M31" i="3"/>
  <c r="L31" i="3"/>
  <c r="K31" i="3"/>
  <c r="J31" i="3"/>
  <c r="I31" i="3"/>
  <c r="R30" i="3"/>
  <c r="Q30" i="3"/>
  <c r="P30" i="3"/>
  <c r="O30" i="3"/>
  <c r="N30" i="3"/>
  <c r="M30" i="3"/>
  <c r="L30" i="3"/>
  <c r="K30" i="3"/>
  <c r="J30" i="3"/>
  <c r="I30" i="3"/>
  <c r="R29" i="3"/>
  <c r="Q29" i="3"/>
  <c r="P29" i="3"/>
  <c r="O29" i="3"/>
  <c r="N29" i="3"/>
  <c r="M29" i="3"/>
  <c r="L29" i="3"/>
  <c r="K29" i="3"/>
  <c r="J29" i="3"/>
  <c r="I29" i="3"/>
  <c r="R28" i="3"/>
  <c r="Q28" i="3"/>
  <c r="P28" i="3"/>
  <c r="O28" i="3"/>
  <c r="N28" i="3"/>
  <c r="M28" i="3"/>
  <c r="L28" i="3"/>
  <c r="K28" i="3"/>
  <c r="J28" i="3"/>
  <c r="I28" i="3"/>
  <c r="R27" i="3"/>
  <c r="Q27" i="3"/>
  <c r="P27" i="3"/>
  <c r="O27" i="3"/>
  <c r="N27" i="3"/>
  <c r="M27" i="3"/>
  <c r="L27" i="3"/>
  <c r="K27" i="3"/>
  <c r="J27" i="3"/>
  <c r="I27" i="3"/>
  <c r="R26" i="3"/>
  <c r="Q26" i="3"/>
  <c r="P26" i="3"/>
  <c r="O26" i="3"/>
  <c r="N26" i="3"/>
  <c r="M26" i="3"/>
  <c r="L26" i="3"/>
  <c r="K26" i="3"/>
  <c r="J26" i="3"/>
  <c r="I26" i="3"/>
  <c r="R25" i="3"/>
  <c r="Q25" i="3"/>
  <c r="P25" i="3"/>
  <c r="O25" i="3"/>
  <c r="N25" i="3"/>
  <c r="M25" i="3"/>
  <c r="L25" i="3"/>
  <c r="K25" i="3"/>
  <c r="J25" i="3"/>
  <c r="I25" i="3"/>
  <c r="R24" i="3"/>
  <c r="Q24" i="3"/>
  <c r="P24" i="3"/>
  <c r="O24" i="3"/>
  <c r="N24" i="3"/>
  <c r="M24" i="3"/>
  <c r="L24" i="3"/>
  <c r="K24" i="3"/>
  <c r="J24" i="3"/>
  <c r="I24" i="3"/>
  <c r="R23" i="3"/>
  <c r="Q23" i="3"/>
  <c r="P23" i="3"/>
  <c r="O23" i="3"/>
  <c r="N23" i="3"/>
  <c r="M23" i="3"/>
  <c r="L23" i="3"/>
  <c r="K23" i="3"/>
  <c r="J23" i="3"/>
  <c r="I23" i="3"/>
  <c r="R22" i="3"/>
  <c r="Q22" i="3"/>
  <c r="P22" i="3"/>
  <c r="O22" i="3"/>
  <c r="N22" i="3"/>
  <c r="M22" i="3"/>
  <c r="L22" i="3"/>
  <c r="K22" i="3"/>
  <c r="J22" i="3"/>
  <c r="I22" i="3"/>
  <c r="R21" i="3"/>
  <c r="Q21" i="3"/>
  <c r="P21" i="3"/>
  <c r="O21" i="3"/>
  <c r="N21" i="3"/>
  <c r="M21" i="3"/>
  <c r="L21" i="3"/>
  <c r="K21" i="3"/>
  <c r="J21" i="3"/>
  <c r="I21" i="3"/>
  <c r="R20" i="3"/>
  <c r="Q20" i="3"/>
  <c r="P20" i="3"/>
  <c r="O20" i="3"/>
  <c r="N20" i="3"/>
  <c r="M20" i="3"/>
  <c r="L20" i="3"/>
  <c r="K20" i="3"/>
  <c r="J20" i="3"/>
  <c r="I20" i="3"/>
  <c r="R19" i="3"/>
  <c r="Q19" i="3"/>
  <c r="P19" i="3"/>
  <c r="O19" i="3"/>
  <c r="N19" i="3"/>
  <c r="M19" i="3"/>
  <c r="L19" i="3"/>
  <c r="K19" i="3"/>
  <c r="J19" i="3"/>
  <c r="I19" i="3"/>
  <c r="R18" i="3"/>
  <c r="Q18" i="3"/>
  <c r="P18" i="3"/>
  <c r="O18" i="3"/>
  <c r="N18" i="3"/>
  <c r="M18" i="3"/>
  <c r="L18" i="3"/>
  <c r="K18" i="3"/>
  <c r="J18" i="3"/>
  <c r="I18" i="3"/>
  <c r="R17" i="3"/>
  <c r="Q17" i="3"/>
  <c r="P17" i="3"/>
  <c r="O17" i="3"/>
  <c r="N17" i="3"/>
  <c r="M17" i="3"/>
  <c r="L17" i="3"/>
  <c r="K17" i="3"/>
  <c r="J17" i="3"/>
  <c r="I17" i="3"/>
  <c r="R16" i="3"/>
  <c r="Q16" i="3"/>
  <c r="P16" i="3"/>
  <c r="O16" i="3"/>
  <c r="N16" i="3"/>
  <c r="M16" i="3"/>
  <c r="L16" i="3"/>
  <c r="K16" i="3"/>
  <c r="J16" i="3"/>
  <c r="I16" i="3"/>
  <c r="R15" i="3"/>
  <c r="Q15" i="3"/>
  <c r="P15" i="3"/>
  <c r="O15" i="3"/>
  <c r="N15" i="3"/>
  <c r="M15" i="3"/>
  <c r="L15" i="3"/>
  <c r="K15" i="3"/>
  <c r="J15" i="3"/>
  <c r="I15" i="3"/>
  <c r="R14" i="3"/>
  <c r="Q14" i="3"/>
  <c r="P14" i="3"/>
  <c r="O14" i="3"/>
  <c r="N14" i="3"/>
  <c r="M14" i="3"/>
  <c r="L14" i="3"/>
  <c r="K14" i="3"/>
  <c r="J14" i="3"/>
  <c r="I14" i="3"/>
  <c r="R13" i="3"/>
  <c r="Q13" i="3"/>
  <c r="P13" i="3"/>
  <c r="O13" i="3"/>
  <c r="N13" i="3"/>
  <c r="M13" i="3"/>
  <c r="L13" i="3"/>
  <c r="K13" i="3"/>
  <c r="J13" i="3"/>
  <c r="I13" i="3"/>
  <c r="R12" i="3"/>
  <c r="Q12" i="3"/>
  <c r="P12" i="3"/>
  <c r="O12" i="3"/>
  <c r="N12" i="3"/>
  <c r="M12" i="3"/>
  <c r="L12" i="3"/>
  <c r="K12" i="3"/>
  <c r="J12" i="3"/>
  <c r="I12" i="3"/>
  <c r="R11" i="3"/>
  <c r="Q11" i="3"/>
  <c r="P11" i="3"/>
  <c r="O11" i="3"/>
  <c r="N11" i="3"/>
  <c r="M11" i="3"/>
  <c r="L11" i="3"/>
  <c r="K11" i="3"/>
  <c r="J11" i="3"/>
  <c r="I11" i="3"/>
  <c r="R10" i="3"/>
  <c r="Q10" i="3"/>
  <c r="P10" i="3"/>
  <c r="O10" i="3"/>
  <c r="N10" i="3"/>
  <c r="M10" i="3"/>
  <c r="L10" i="3"/>
  <c r="K10" i="3"/>
  <c r="J10" i="3"/>
  <c r="I10" i="3"/>
  <c r="R9" i="3"/>
  <c r="Q9" i="3"/>
  <c r="P9" i="3"/>
  <c r="O9" i="3"/>
  <c r="N9" i="3"/>
  <c r="M9" i="3"/>
  <c r="L9" i="3"/>
  <c r="K9" i="3"/>
  <c r="J9" i="3"/>
  <c r="I9" i="3"/>
  <c r="R8" i="3"/>
  <c r="Q8" i="3"/>
  <c r="P8" i="3"/>
  <c r="O8" i="3"/>
  <c r="N8" i="3"/>
  <c r="M8" i="3"/>
  <c r="L8" i="3"/>
  <c r="K8" i="3"/>
  <c r="J8" i="3"/>
  <c r="I8" i="3"/>
  <c r="R7" i="3"/>
  <c r="Q7" i="3"/>
  <c r="P7" i="3"/>
  <c r="O7" i="3"/>
  <c r="N7" i="3"/>
  <c r="M7" i="3"/>
  <c r="L7" i="3"/>
  <c r="K7" i="3"/>
  <c r="J7" i="3"/>
  <c r="I7" i="3"/>
  <c r="R6" i="3"/>
  <c r="Q6" i="3"/>
  <c r="P6" i="3"/>
  <c r="O6" i="3"/>
  <c r="N6" i="3"/>
  <c r="M6" i="3"/>
  <c r="L6" i="3"/>
  <c r="K6" i="3"/>
  <c r="J6" i="3"/>
  <c r="I6" i="3"/>
  <c r="R5" i="3"/>
  <c r="Q5" i="3"/>
  <c r="P5" i="3"/>
  <c r="O5" i="3"/>
  <c r="N5" i="3"/>
  <c r="M5" i="3"/>
  <c r="L5" i="3"/>
  <c r="K5" i="3"/>
  <c r="J5" i="3"/>
  <c r="I5" i="3"/>
  <c r="R4" i="3"/>
  <c r="Q4" i="3"/>
  <c r="P4" i="3"/>
  <c r="O4" i="3"/>
  <c r="N4" i="3"/>
  <c r="M4" i="3"/>
  <c r="L4" i="3"/>
  <c r="K4" i="3"/>
  <c r="J4" i="3"/>
  <c r="I4" i="3"/>
  <c r="R3" i="3"/>
  <c r="Q3" i="3"/>
  <c r="P3" i="3"/>
  <c r="O3" i="3"/>
  <c r="N3" i="3"/>
  <c r="M3" i="3"/>
  <c r="L3" i="3"/>
  <c r="K3" i="3"/>
  <c r="J3" i="3"/>
  <c r="I3" i="3"/>
  <c r="AJ41" i="2"/>
  <c r="AI41" i="2"/>
  <c r="AB41" i="2"/>
  <c r="AA41" i="2"/>
  <c r="U41" i="2"/>
  <c r="T41" i="2"/>
  <c r="M41" i="2"/>
  <c r="L41" i="2"/>
  <c r="F41" i="2"/>
  <c r="E41" i="2"/>
  <c r="AJ40" i="2"/>
  <c r="AI40" i="2"/>
  <c r="AB40" i="2"/>
  <c r="AA40" i="2"/>
  <c r="U40" i="2"/>
  <c r="T40" i="2"/>
  <c r="M40" i="2"/>
  <c r="L40" i="2"/>
  <c r="F40" i="2"/>
  <c r="E40" i="2"/>
  <c r="AJ39" i="2"/>
  <c r="AI39" i="2"/>
  <c r="AB39" i="2"/>
  <c r="AA39" i="2"/>
  <c r="U39" i="2"/>
  <c r="T39" i="2"/>
  <c r="M39" i="2"/>
  <c r="L39" i="2"/>
  <c r="F39" i="2"/>
  <c r="E39" i="2"/>
  <c r="AJ38" i="2"/>
  <c r="AI38" i="2"/>
  <c r="AB38" i="2"/>
  <c r="AA38" i="2"/>
  <c r="U38" i="2"/>
  <c r="T38" i="2"/>
  <c r="M38" i="2"/>
  <c r="L38" i="2"/>
  <c r="F38" i="2"/>
  <c r="E38" i="2"/>
  <c r="AJ37" i="2"/>
  <c r="AI37" i="2"/>
  <c r="AB37" i="2"/>
  <c r="AA37" i="2"/>
  <c r="U37" i="2"/>
  <c r="T37" i="2"/>
  <c r="M37" i="2"/>
  <c r="L37" i="2"/>
  <c r="F37" i="2"/>
  <c r="E37" i="2"/>
  <c r="AJ36" i="2"/>
  <c r="AI36" i="2"/>
  <c r="AB36" i="2"/>
  <c r="AA36" i="2"/>
  <c r="U36" i="2"/>
  <c r="T36" i="2"/>
  <c r="M36" i="2"/>
  <c r="L36" i="2"/>
  <c r="F36" i="2"/>
  <c r="E36" i="2"/>
  <c r="AJ35" i="2"/>
  <c r="AI35" i="2"/>
  <c r="AB35" i="2"/>
  <c r="AA35" i="2"/>
  <c r="U35" i="2"/>
  <c r="T35" i="2"/>
  <c r="M35" i="2"/>
  <c r="L35" i="2"/>
  <c r="F35" i="2"/>
  <c r="E35" i="2"/>
  <c r="AJ34" i="2"/>
  <c r="AI34" i="2"/>
  <c r="AB34" i="2"/>
  <c r="AA34" i="2"/>
  <c r="U34" i="2"/>
  <c r="T34" i="2"/>
  <c r="M34" i="2"/>
  <c r="L34" i="2"/>
  <c r="F34" i="2"/>
  <c r="E34" i="2"/>
  <c r="AJ33" i="2"/>
  <c r="AI33" i="2"/>
  <c r="AB33" i="2"/>
  <c r="AA33" i="2"/>
  <c r="U33" i="2"/>
  <c r="T33" i="2"/>
  <c r="M33" i="2"/>
  <c r="L33" i="2"/>
  <c r="F33" i="2"/>
  <c r="E33" i="2"/>
  <c r="AJ32" i="2"/>
  <c r="AI32" i="2"/>
  <c r="AB32" i="2"/>
  <c r="AA32" i="2"/>
  <c r="U32" i="2"/>
  <c r="T32" i="2"/>
  <c r="M32" i="2"/>
  <c r="L32" i="2"/>
  <c r="F32" i="2"/>
  <c r="E32" i="2"/>
  <c r="AJ31" i="2"/>
  <c r="AI31" i="2"/>
  <c r="AB31" i="2"/>
  <c r="AA31" i="2"/>
  <c r="U31" i="2"/>
  <c r="T31" i="2"/>
  <c r="M31" i="2"/>
  <c r="L31" i="2"/>
  <c r="F31" i="2"/>
  <c r="E31" i="2"/>
  <c r="AJ30" i="2"/>
  <c r="AI30" i="2"/>
  <c r="AB30" i="2"/>
  <c r="AA30" i="2"/>
  <c r="U30" i="2"/>
  <c r="T30" i="2"/>
  <c r="M30" i="2"/>
  <c r="L30" i="2"/>
  <c r="F30" i="2"/>
  <c r="E30" i="2"/>
  <c r="AJ29" i="2"/>
  <c r="AI29" i="2"/>
  <c r="AB29" i="2"/>
  <c r="AA29" i="2"/>
  <c r="U29" i="2"/>
  <c r="T29" i="2"/>
  <c r="M29" i="2"/>
  <c r="L29" i="2"/>
  <c r="F29" i="2"/>
  <c r="E29" i="2"/>
  <c r="AJ28" i="2"/>
  <c r="AI28" i="2"/>
  <c r="AB28" i="2"/>
  <c r="AA28" i="2"/>
  <c r="U28" i="2"/>
  <c r="T28" i="2"/>
  <c r="M28" i="2"/>
  <c r="L28" i="2"/>
  <c r="F28" i="2"/>
  <c r="E28" i="2"/>
  <c r="AJ27" i="2"/>
  <c r="AI27" i="2"/>
  <c r="AB27" i="2"/>
  <c r="AA27" i="2"/>
  <c r="U27" i="2"/>
  <c r="T27" i="2"/>
  <c r="M27" i="2"/>
  <c r="L27" i="2"/>
  <c r="F27" i="2"/>
  <c r="E27" i="2"/>
  <c r="AJ26" i="2"/>
  <c r="AI26" i="2"/>
  <c r="AB26" i="2"/>
  <c r="AA26" i="2"/>
  <c r="U26" i="2"/>
  <c r="T26" i="2"/>
  <c r="M26" i="2"/>
  <c r="L26" i="2"/>
  <c r="F26" i="2"/>
  <c r="E26" i="2"/>
  <c r="AJ25" i="2"/>
  <c r="AI25" i="2"/>
  <c r="AB25" i="2"/>
  <c r="AA25" i="2"/>
  <c r="U25" i="2"/>
  <c r="T25" i="2"/>
  <c r="M25" i="2"/>
  <c r="L25" i="2"/>
  <c r="F25" i="2"/>
  <c r="E25" i="2"/>
  <c r="AJ24" i="2"/>
  <c r="AI24" i="2"/>
  <c r="AB24" i="2"/>
  <c r="AA24" i="2"/>
  <c r="U24" i="2"/>
  <c r="T24" i="2"/>
  <c r="M24" i="2"/>
  <c r="L24" i="2"/>
  <c r="F24" i="2"/>
  <c r="E24" i="2"/>
  <c r="AJ23" i="2"/>
  <c r="AI23" i="2"/>
  <c r="AB23" i="2"/>
  <c r="AA23" i="2"/>
  <c r="U23" i="2"/>
  <c r="T23" i="2"/>
  <c r="M23" i="2"/>
  <c r="L23" i="2"/>
  <c r="F23" i="2"/>
  <c r="E23" i="2"/>
  <c r="AJ22" i="2"/>
  <c r="AI22" i="2"/>
  <c r="AB22" i="2"/>
  <c r="AA22" i="2"/>
  <c r="U22" i="2"/>
  <c r="T22" i="2"/>
  <c r="M22" i="2"/>
  <c r="L22" i="2"/>
  <c r="F22" i="2"/>
  <c r="E22" i="2"/>
  <c r="AJ21" i="2"/>
  <c r="AI21" i="2"/>
  <c r="AB21" i="2"/>
  <c r="AA21" i="2"/>
  <c r="U21" i="2"/>
  <c r="T21" i="2"/>
  <c r="M21" i="2"/>
  <c r="L21" i="2"/>
  <c r="F21" i="2"/>
  <c r="E21" i="2"/>
  <c r="AJ20" i="2"/>
  <c r="AI20" i="2"/>
  <c r="AB20" i="2"/>
  <c r="AA20" i="2"/>
  <c r="U20" i="2"/>
  <c r="T20" i="2"/>
  <c r="M20" i="2"/>
  <c r="L20" i="2"/>
  <c r="F20" i="2"/>
  <c r="E20" i="2"/>
  <c r="AJ19" i="2"/>
  <c r="AI19" i="2"/>
  <c r="AB19" i="2"/>
  <c r="AA19" i="2"/>
  <c r="U19" i="2"/>
  <c r="T19" i="2"/>
  <c r="M19" i="2"/>
  <c r="L19" i="2"/>
  <c r="F19" i="2"/>
  <c r="E19" i="2"/>
  <c r="AJ18" i="2"/>
  <c r="AI18" i="2"/>
  <c r="AB18" i="2"/>
  <c r="AA18" i="2"/>
  <c r="U18" i="2"/>
  <c r="T18" i="2"/>
  <c r="M18" i="2"/>
  <c r="L18" i="2"/>
  <c r="F18" i="2"/>
  <c r="E18" i="2"/>
  <c r="AJ17" i="2"/>
  <c r="AI17" i="2"/>
  <c r="AB17" i="2"/>
  <c r="AA17" i="2"/>
  <c r="U17" i="2"/>
  <c r="T17" i="2"/>
  <c r="M17" i="2"/>
  <c r="L17" i="2"/>
  <c r="F17" i="2"/>
  <c r="E17" i="2"/>
  <c r="AJ16" i="2"/>
  <c r="AI16" i="2"/>
  <c r="AB16" i="2"/>
  <c r="AA16" i="2"/>
  <c r="U16" i="2"/>
  <c r="T16" i="2"/>
  <c r="M16" i="2"/>
  <c r="L16" i="2"/>
  <c r="F16" i="2"/>
  <c r="E16" i="2"/>
  <c r="AJ15" i="2"/>
  <c r="AI15" i="2"/>
  <c r="AB15" i="2"/>
  <c r="AA15" i="2"/>
  <c r="U15" i="2"/>
  <c r="T15" i="2"/>
  <c r="M15" i="2"/>
  <c r="L15" i="2"/>
  <c r="F15" i="2"/>
  <c r="E15" i="2"/>
  <c r="AJ14" i="2"/>
  <c r="AI14" i="2"/>
  <c r="AB14" i="2"/>
  <c r="AA14" i="2"/>
  <c r="U14" i="2"/>
  <c r="T14" i="2"/>
  <c r="M14" i="2"/>
  <c r="L14" i="2"/>
  <c r="F14" i="2"/>
  <c r="E14" i="2"/>
  <c r="AJ13" i="2"/>
  <c r="AI13" i="2"/>
  <c r="AB13" i="2"/>
  <c r="AA13" i="2"/>
  <c r="U13" i="2"/>
  <c r="T13" i="2"/>
  <c r="M13" i="2"/>
  <c r="L13" i="2"/>
  <c r="F13" i="2"/>
  <c r="E13" i="2"/>
  <c r="AJ12" i="2"/>
  <c r="AI12" i="2"/>
  <c r="AB12" i="2"/>
  <c r="AA12" i="2"/>
  <c r="U12" i="2"/>
  <c r="T12" i="2"/>
  <c r="M12" i="2"/>
  <c r="L12" i="2"/>
  <c r="F12" i="2"/>
  <c r="E12" i="2"/>
  <c r="AJ11" i="2"/>
  <c r="AI11" i="2"/>
  <c r="AB11" i="2"/>
  <c r="AA11" i="2"/>
  <c r="U11" i="2"/>
  <c r="T11" i="2"/>
  <c r="M11" i="2"/>
  <c r="L11" i="2"/>
  <c r="F11" i="2"/>
  <c r="E11" i="2"/>
  <c r="AJ10" i="2"/>
  <c r="AI10" i="2"/>
  <c r="AB10" i="2"/>
  <c r="AA10" i="2"/>
  <c r="U10" i="2"/>
  <c r="T10" i="2"/>
  <c r="M10" i="2"/>
  <c r="L10" i="2"/>
  <c r="F10" i="2"/>
  <c r="E10" i="2"/>
  <c r="AJ9" i="2"/>
  <c r="AI9" i="2"/>
  <c r="AB9" i="2"/>
  <c r="AA9" i="2"/>
  <c r="U9" i="2"/>
  <c r="T9" i="2"/>
  <c r="M9" i="2"/>
  <c r="L9" i="2"/>
  <c r="F9" i="2"/>
  <c r="E9" i="2"/>
  <c r="AJ8" i="2"/>
  <c r="AI8" i="2"/>
  <c r="AB8" i="2"/>
  <c r="AA8" i="2"/>
  <c r="U8" i="2"/>
  <c r="T8" i="2"/>
  <c r="M8" i="2"/>
  <c r="L8" i="2"/>
  <c r="F8" i="2"/>
  <c r="E8" i="2"/>
  <c r="AJ7" i="2"/>
  <c r="AI7" i="2"/>
  <c r="AB7" i="2"/>
  <c r="AA7" i="2"/>
  <c r="U7" i="2"/>
  <c r="T7" i="2"/>
  <c r="M7" i="2"/>
  <c r="L7" i="2"/>
  <c r="F7" i="2"/>
  <c r="E7" i="2"/>
  <c r="AJ6" i="2"/>
  <c r="AI6" i="2"/>
  <c r="AB6" i="2"/>
  <c r="AA6" i="2"/>
  <c r="U6" i="2"/>
  <c r="T6" i="2"/>
  <c r="M6" i="2"/>
  <c r="L6" i="2"/>
  <c r="F6" i="2"/>
  <c r="E6" i="2"/>
  <c r="AJ5" i="2"/>
  <c r="AI5" i="2"/>
  <c r="AB5" i="2"/>
  <c r="AA5" i="2"/>
  <c r="U5" i="2"/>
  <c r="T5" i="2"/>
  <c r="M5" i="2"/>
  <c r="L5" i="2"/>
  <c r="F5" i="2"/>
  <c r="E5" i="2"/>
  <c r="BG115" i="1"/>
  <c r="BH115" i="1" s="1"/>
  <c r="BD115" i="1"/>
  <c r="BE115" i="1" s="1"/>
  <c r="BA115" i="1"/>
  <c r="BB115" i="1" s="1"/>
  <c r="AX115" i="1"/>
  <c r="AY115" i="1" s="1"/>
  <c r="AS115" i="1"/>
  <c r="AT115" i="1" s="1"/>
  <c r="AP115" i="1"/>
  <c r="AQ115" i="1" s="1"/>
  <c r="AM115" i="1"/>
  <c r="AN115" i="1" s="1"/>
  <c r="AH115" i="1"/>
  <c r="AI115" i="1" s="1"/>
  <c r="AE115" i="1"/>
  <c r="AF115" i="1" s="1"/>
  <c r="AB115" i="1"/>
  <c r="AC115" i="1" s="1"/>
  <c r="Y115" i="1"/>
  <c r="Z115" i="1" s="1"/>
  <c r="T115" i="1"/>
  <c r="U115" i="1" s="1"/>
  <c r="Q115" i="1"/>
  <c r="R115" i="1" s="1"/>
  <c r="N115" i="1"/>
  <c r="O115" i="1" s="1"/>
  <c r="I115" i="1"/>
  <c r="J115" i="1" s="1"/>
  <c r="F115" i="1"/>
  <c r="G115" i="1" s="1"/>
  <c r="C115" i="1"/>
  <c r="D115" i="1" s="1"/>
  <c r="BG112" i="1"/>
  <c r="BH112" i="1" s="1"/>
  <c r="BD112" i="1"/>
  <c r="BE112" i="1" s="1"/>
  <c r="BA112" i="1"/>
  <c r="BB112" i="1" s="1"/>
  <c r="AX112" i="1"/>
  <c r="AY112" i="1" s="1"/>
  <c r="AS112" i="1"/>
  <c r="AT112" i="1" s="1"/>
  <c r="AP112" i="1"/>
  <c r="AQ112" i="1" s="1"/>
  <c r="AM112" i="1"/>
  <c r="AN112" i="1" s="1"/>
  <c r="AH112" i="1"/>
  <c r="AI112" i="1" s="1"/>
  <c r="AE112" i="1"/>
  <c r="AF112" i="1" s="1"/>
  <c r="AB112" i="1"/>
  <c r="AC112" i="1" s="1"/>
  <c r="Y112" i="1"/>
  <c r="Z112" i="1" s="1"/>
  <c r="T112" i="1"/>
  <c r="U112" i="1" s="1"/>
  <c r="Q112" i="1"/>
  <c r="R112" i="1" s="1"/>
  <c r="N112" i="1"/>
  <c r="O112" i="1" s="1"/>
  <c r="I112" i="1"/>
  <c r="J112" i="1" s="1"/>
  <c r="F112" i="1"/>
  <c r="G112" i="1" s="1"/>
  <c r="C112" i="1"/>
  <c r="D112" i="1" s="1"/>
  <c r="BG109" i="1"/>
  <c r="BH109" i="1" s="1"/>
  <c r="BD109" i="1"/>
  <c r="BE109" i="1" s="1"/>
  <c r="BA109" i="1"/>
  <c r="BB109" i="1" s="1"/>
  <c r="AX109" i="1"/>
  <c r="AY109" i="1" s="1"/>
  <c r="AS109" i="1"/>
  <c r="AT109" i="1" s="1"/>
  <c r="AP109" i="1"/>
  <c r="AQ109" i="1" s="1"/>
  <c r="AM109" i="1"/>
  <c r="AN109" i="1" s="1"/>
  <c r="AH109" i="1"/>
  <c r="AI109" i="1" s="1"/>
  <c r="AE109" i="1"/>
  <c r="AF109" i="1" s="1"/>
  <c r="AB109" i="1"/>
  <c r="AC109" i="1" s="1"/>
  <c r="Y109" i="1"/>
  <c r="Z109" i="1" s="1"/>
  <c r="T109" i="1"/>
  <c r="U109" i="1" s="1"/>
  <c r="Q109" i="1"/>
  <c r="R109" i="1" s="1"/>
  <c r="N109" i="1"/>
  <c r="O109" i="1" s="1"/>
  <c r="I109" i="1"/>
  <c r="J109" i="1" s="1"/>
  <c r="F109" i="1"/>
  <c r="G109" i="1" s="1"/>
  <c r="C109" i="1"/>
  <c r="D109" i="1" s="1"/>
  <c r="BG106" i="1"/>
  <c r="BH106" i="1" s="1"/>
  <c r="BD106" i="1"/>
  <c r="BE106" i="1" s="1"/>
  <c r="BA106" i="1"/>
  <c r="BB106" i="1" s="1"/>
  <c r="AX106" i="1"/>
  <c r="AY106" i="1" s="1"/>
  <c r="AS106" i="1"/>
  <c r="AT106" i="1" s="1"/>
  <c r="AP106" i="1"/>
  <c r="AQ106" i="1" s="1"/>
  <c r="AM106" i="1"/>
  <c r="AN106" i="1" s="1"/>
  <c r="AH106" i="1"/>
  <c r="AI106" i="1" s="1"/>
  <c r="AE106" i="1"/>
  <c r="AF106" i="1" s="1"/>
  <c r="AB106" i="1"/>
  <c r="AC106" i="1" s="1"/>
  <c r="Y106" i="1"/>
  <c r="Z106" i="1" s="1"/>
  <c r="T106" i="1"/>
  <c r="U106" i="1" s="1"/>
  <c r="Q106" i="1"/>
  <c r="R106" i="1" s="1"/>
  <c r="N106" i="1"/>
  <c r="O106" i="1" s="1"/>
  <c r="I106" i="1"/>
  <c r="J106" i="1" s="1"/>
  <c r="F106" i="1"/>
  <c r="G106" i="1" s="1"/>
  <c r="C106" i="1"/>
  <c r="D106" i="1" s="1"/>
  <c r="BG103" i="1"/>
  <c r="BH103" i="1" s="1"/>
  <c r="BD103" i="1"/>
  <c r="BE103" i="1" s="1"/>
  <c r="BA103" i="1"/>
  <c r="BB103" i="1" s="1"/>
  <c r="AX103" i="1"/>
  <c r="AY103" i="1" s="1"/>
  <c r="AS103" i="1"/>
  <c r="AT103" i="1" s="1"/>
  <c r="AP103" i="1"/>
  <c r="AQ103" i="1" s="1"/>
  <c r="AM103" i="1"/>
  <c r="AN103" i="1" s="1"/>
  <c r="AH103" i="1"/>
  <c r="AI103" i="1" s="1"/>
  <c r="AE103" i="1"/>
  <c r="AF103" i="1" s="1"/>
  <c r="AB103" i="1"/>
  <c r="AC103" i="1" s="1"/>
  <c r="Y103" i="1"/>
  <c r="Z103" i="1" s="1"/>
  <c r="T103" i="1"/>
  <c r="U103" i="1" s="1"/>
  <c r="Q103" i="1"/>
  <c r="R103" i="1" s="1"/>
  <c r="N103" i="1"/>
  <c r="O103" i="1" s="1"/>
  <c r="I103" i="1"/>
  <c r="J103" i="1" s="1"/>
  <c r="F103" i="1"/>
  <c r="G103" i="1" s="1"/>
  <c r="C103" i="1"/>
  <c r="D103" i="1" s="1"/>
  <c r="BG100" i="1"/>
  <c r="BH100" i="1" s="1"/>
  <c r="BD100" i="1"/>
  <c r="BE100" i="1" s="1"/>
  <c r="BA100" i="1"/>
  <c r="BB100" i="1" s="1"/>
  <c r="AX100" i="1"/>
  <c r="AY100" i="1" s="1"/>
  <c r="AS100" i="1"/>
  <c r="AT100" i="1" s="1"/>
  <c r="AP100" i="1"/>
  <c r="AQ100" i="1" s="1"/>
  <c r="AM100" i="1"/>
  <c r="AN100" i="1" s="1"/>
  <c r="AH100" i="1"/>
  <c r="AI100" i="1" s="1"/>
  <c r="AE100" i="1"/>
  <c r="AF100" i="1" s="1"/>
  <c r="AB100" i="1"/>
  <c r="AC100" i="1" s="1"/>
  <c r="Y100" i="1"/>
  <c r="Z100" i="1" s="1"/>
  <c r="T100" i="1"/>
  <c r="U100" i="1" s="1"/>
  <c r="Q100" i="1"/>
  <c r="R100" i="1" s="1"/>
  <c r="N100" i="1"/>
  <c r="O100" i="1" s="1"/>
  <c r="I100" i="1"/>
  <c r="J100" i="1" s="1"/>
  <c r="F100" i="1"/>
  <c r="G100" i="1" s="1"/>
  <c r="C100" i="1"/>
  <c r="D100" i="1" s="1"/>
  <c r="BG97" i="1"/>
  <c r="BH97" i="1" s="1"/>
  <c r="BD97" i="1"/>
  <c r="BE97" i="1" s="1"/>
  <c r="BA97" i="1"/>
  <c r="BB97" i="1" s="1"/>
  <c r="AX97" i="1"/>
  <c r="AY97" i="1" s="1"/>
  <c r="AS97" i="1"/>
  <c r="AT97" i="1" s="1"/>
  <c r="AP97" i="1"/>
  <c r="AQ97" i="1" s="1"/>
  <c r="AM97" i="1"/>
  <c r="AN97" i="1" s="1"/>
  <c r="AH97" i="1"/>
  <c r="AI97" i="1" s="1"/>
  <c r="AE97" i="1"/>
  <c r="AF97" i="1" s="1"/>
  <c r="AB97" i="1"/>
  <c r="AC97" i="1" s="1"/>
  <c r="Y97" i="1"/>
  <c r="Z97" i="1" s="1"/>
  <c r="T97" i="1"/>
  <c r="U97" i="1" s="1"/>
  <c r="Q97" i="1"/>
  <c r="R97" i="1" s="1"/>
  <c r="N97" i="1"/>
  <c r="O97" i="1" s="1"/>
  <c r="I97" i="1"/>
  <c r="J97" i="1" s="1"/>
  <c r="F97" i="1"/>
  <c r="G97" i="1" s="1"/>
  <c r="C97" i="1"/>
  <c r="D97" i="1" s="1"/>
  <c r="BG94" i="1"/>
  <c r="BH94" i="1" s="1"/>
  <c r="BD94" i="1"/>
  <c r="BE94" i="1" s="1"/>
  <c r="BA94" i="1"/>
  <c r="BB94" i="1" s="1"/>
  <c r="AX94" i="1"/>
  <c r="AY94" i="1" s="1"/>
  <c r="AT94" i="1"/>
  <c r="AS94" i="1"/>
  <c r="AP94" i="1"/>
  <c r="AQ94" i="1" s="1"/>
  <c r="AM94" i="1"/>
  <c r="AN94" i="1" s="1"/>
  <c r="AH94" i="1"/>
  <c r="AI94" i="1" s="1"/>
  <c r="AE94" i="1"/>
  <c r="AF94" i="1" s="1"/>
  <c r="AB94" i="1"/>
  <c r="AC94" i="1" s="1"/>
  <c r="Y94" i="1"/>
  <c r="Z94" i="1" s="1"/>
  <c r="T94" i="1"/>
  <c r="U94" i="1" s="1"/>
  <c r="Q94" i="1"/>
  <c r="R94" i="1" s="1"/>
  <c r="N94" i="1"/>
  <c r="O94" i="1" s="1"/>
  <c r="I94" i="1"/>
  <c r="J94" i="1" s="1"/>
  <c r="F94" i="1"/>
  <c r="G94" i="1" s="1"/>
  <c r="C94" i="1"/>
  <c r="D94" i="1" s="1"/>
  <c r="BG91" i="1"/>
  <c r="BH91" i="1" s="1"/>
  <c r="BD91" i="1"/>
  <c r="BE91" i="1" s="1"/>
  <c r="BA91" i="1"/>
  <c r="BB91" i="1" s="1"/>
  <c r="AX91" i="1"/>
  <c r="AY91" i="1" s="1"/>
  <c r="AS91" i="1"/>
  <c r="AT91" i="1" s="1"/>
  <c r="AP91" i="1"/>
  <c r="AQ91" i="1" s="1"/>
  <c r="AM91" i="1"/>
  <c r="AN91" i="1" s="1"/>
  <c r="AH91" i="1"/>
  <c r="AI91" i="1" s="1"/>
  <c r="AE91" i="1"/>
  <c r="AF91" i="1" s="1"/>
  <c r="AB91" i="1"/>
  <c r="AC91" i="1" s="1"/>
  <c r="Y91" i="1"/>
  <c r="Z91" i="1" s="1"/>
  <c r="T91" i="1"/>
  <c r="U91" i="1" s="1"/>
  <c r="Q91" i="1"/>
  <c r="R91" i="1" s="1"/>
  <c r="N91" i="1"/>
  <c r="O91" i="1" s="1"/>
  <c r="I91" i="1"/>
  <c r="J91" i="1" s="1"/>
  <c r="F91" i="1"/>
  <c r="G91" i="1" s="1"/>
  <c r="C91" i="1"/>
  <c r="D91" i="1" s="1"/>
  <c r="BG88" i="1"/>
  <c r="BH88" i="1" s="1"/>
  <c r="BD88" i="1"/>
  <c r="BE88" i="1" s="1"/>
  <c r="BA88" i="1"/>
  <c r="BB88" i="1" s="1"/>
  <c r="AX88" i="1"/>
  <c r="AY88" i="1" s="1"/>
  <c r="AS88" i="1"/>
  <c r="AT88" i="1" s="1"/>
  <c r="AP88" i="1"/>
  <c r="AQ88" i="1" s="1"/>
  <c r="AM88" i="1"/>
  <c r="AN88" i="1" s="1"/>
  <c r="AH88" i="1"/>
  <c r="AI88" i="1" s="1"/>
  <c r="AE88" i="1"/>
  <c r="AF88" i="1" s="1"/>
  <c r="AB88" i="1"/>
  <c r="AC88" i="1" s="1"/>
  <c r="Y88" i="1"/>
  <c r="Z88" i="1" s="1"/>
  <c r="T88" i="1"/>
  <c r="U88" i="1" s="1"/>
  <c r="Q88" i="1"/>
  <c r="R88" i="1" s="1"/>
  <c r="N88" i="1"/>
  <c r="O88" i="1" s="1"/>
  <c r="I88" i="1"/>
  <c r="J88" i="1" s="1"/>
  <c r="F88" i="1"/>
  <c r="G88" i="1" s="1"/>
  <c r="C88" i="1"/>
  <c r="D88" i="1" s="1"/>
  <c r="BG85" i="1"/>
  <c r="BH85" i="1" s="1"/>
  <c r="BD85" i="1"/>
  <c r="BE85" i="1" s="1"/>
  <c r="BA85" i="1"/>
  <c r="BB85" i="1" s="1"/>
  <c r="AX85" i="1"/>
  <c r="AY85" i="1" s="1"/>
  <c r="AS85" i="1"/>
  <c r="AT85" i="1" s="1"/>
  <c r="AP85" i="1"/>
  <c r="AQ85" i="1" s="1"/>
  <c r="AM85" i="1"/>
  <c r="AN85" i="1" s="1"/>
  <c r="AH85" i="1"/>
  <c r="AI85" i="1" s="1"/>
  <c r="AE85" i="1"/>
  <c r="AF85" i="1" s="1"/>
  <c r="AB85" i="1"/>
  <c r="AC85" i="1" s="1"/>
  <c r="Y85" i="1"/>
  <c r="Z85" i="1" s="1"/>
  <c r="T85" i="1"/>
  <c r="U85" i="1" s="1"/>
  <c r="Q85" i="1"/>
  <c r="R85" i="1" s="1"/>
  <c r="N85" i="1"/>
  <c r="O85" i="1" s="1"/>
  <c r="I85" i="1"/>
  <c r="J85" i="1" s="1"/>
  <c r="F85" i="1"/>
  <c r="G85" i="1" s="1"/>
  <c r="C85" i="1"/>
  <c r="D85" i="1" s="1"/>
  <c r="BG82" i="1"/>
  <c r="BH82" i="1" s="1"/>
  <c r="BD82" i="1"/>
  <c r="BE82" i="1" s="1"/>
  <c r="BA82" i="1"/>
  <c r="BB82" i="1" s="1"/>
  <c r="AX82" i="1"/>
  <c r="AY82" i="1" s="1"/>
  <c r="AS82" i="1"/>
  <c r="AT82" i="1" s="1"/>
  <c r="AP82" i="1"/>
  <c r="AQ82" i="1" s="1"/>
  <c r="AM82" i="1"/>
  <c r="AN82" i="1" s="1"/>
  <c r="AH82" i="1"/>
  <c r="AI82" i="1" s="1"/>
  <c r="AE82" i="1"/>
  <c r="AF82" i="1" s="1"/>
  <c r="AB82" i="1"/>
  <c r="AC82" i="1" s="1"/>
  <c r="Y82" i="1"/>
  <c r="Z82" i="1" s="1"/>
  <c r="T82" i="1"/>
  <c r="U82" i="1" s="1"/>
  <c r="Q82" i="1"/>
  <c r="R82" i="1" s="1"/>
  <c r="N82" i="1"/>
  <c r="O82" i="1" s="1"/>
  <c r="I82" i="1"/>
  <c r="J82" i="1" s="1"/>
  <c r="F82" i="1"/>
  <c r="G82" i="1" s="1"/>
  <c r="C82" i="1"/>
  <c r="D82" i="1" s="1"/>
  <c r="BG79" i="1"/>
  <c r="BH79" i="1" s="1"/>
  <c r="BD79" i="1"/>
  <c r="BE79" i="1" s="1"/>
  <c r="BA79" i="1"/>
  <c r="BB79" i="1" s="1"/>
  <c r="AX79" i="1"/>
  <c r="AY79" i="1" s="1"/>
  <c r="AS79" i="1"/>
  <c r="AT79" i="1" s="1"/>
  <c r="AP79" i="1"/>
  <c r="AQ79" i="1" s="1"/>
  <c r="AM79" i="1"/>
  <c r="AN79" i="1" s="1"/>
  <c r="AH79" i="1"/>
  <c r="AI79" i="1" s="1"/>
  <c r="AE79" i="1"/>
  <c r="AF79" i="1" s="1"/>
  <c r="AB79" i="1"/>
  <c r="AC79" i="1" s="1"/>
  <c r="Y79" i="1"/>
  <c r="Z79" i="1" s="1"/>
  <c r="T79" i="1"/>
  <c r="U79" i="1" s="1"/>
  <c r="Q79" i="1"/>
  <c r="R79" i="1" s="1"/>
  <c r="N79" i="1"/>
  <c r="O79" i="1" s="1"/>
  <c r="I79" i="1"/>
  <c r="J79" i="1" s="1"/>
  <c r="F79" i="1"/>
  <c r="G79" i="1" s="1"/>
  <c r="C79" i="1"/>
  <c r="D79" i="1" s="1"/>
  <c r="BG76" i="1"/>
  <c r="BH76" i="1" s="1"/>
  <c r="BD76" i="1"/>
  <c r="BE76" i="1" s="1"/>
  <c r="BA76" i="1"/>
  <c r="BB76" i="1" s="1"/>
  <c r="AX76" i="1"/>
  <c r="AY76" i="1" s="1"/>
  <c r="AS76" i="1"/>
  <c r="AT76" i="1" s="1"/>
  <c r="AP76" i="1"/>
  <c r="AQ76" i="1" s="1"/>
  <c r="AM76" i="1"/>
  <c r="AN76" i="1" s="1"/>
  <c r="AH76" i="1"/>
  <c r="AI76" i="1" s="1"/>
  <c r="AE76" i="1"/>
  <c r="AF76" i="1" s="1"/>
  <c r="AB76" i="1"/>
  <c r="AC76" i="1" s="1"/>
  <c r="Y76" i="1"/>
  <c r="Z76" i="1" s="1"/>
  <c r="T76" i="1"/>
  <c r="U76" i="1" s="1"/>
  <c r="Q76" i="1"/>
  <c r="R76" i="1" s="1"/>
  <c r="N76" i="1"/>
  <c r="O76" i="1" s="1"/>
  <c r="I76" i="1"/>
  <c r="J76" i="1" s="1"/>
  <c r="F76" i="1"/>
  <c r="G76" i="1" s="1"/>
  <c r="C76" i="1"/>
  <c r="D76" i="1" s="1"/>
  <c r="BG73" i="1"/>
  <c r="BH73" i="1" s="1"/>
  <c r="BD73" i="1"/>
  <c r="BE73" i="1" s="1"/>
  <c r="BA73" i="1"/>
  <c r="BB73" i="1" s="1"/>
  <c r="AX73" i="1"/>
  <c r="AY73" i="1" s="1"/>
  <c r="AS73" i="1"/>
  <c r="AT73" i="1" s="1"/>
  <c r="AP73" i="1"/>
  <c r="AQ73" i="1" s="1"/>
  <c r="AM73" i="1"/>
  <c r="AN73" i="1" s="1"/>
  <c r="AH73" i="1"/>
  <c r="AI73" i="1" s="1"/>
  <c r="AE73" i="1"/>
  <c r="AF73" i="1" s="1"/>
  <c r="AB73" i="1"/>
  <c r="AC73" i="1" s="1"/>
  <c r="Y73" i="1"/>
  <c r="Z73" i="1" s="1"/>
  <c r="T73" i="1"/>
  <c r="U73" i="1" s="1"/>
  <c r="Q73" i="1"/>
  <c r="R73" i="1" s="1"/>
  <c r="N73" i="1"/>
  <c r="O73" i="1" s="1"/>
  <c r="I73" i="1"/>
  <c r="J73" i="1" s="1"/>
  <c r="F73" i="1"/>
  <c r="G73" i="1" s="1"/>
  <c r="C73" i="1"/>
  <c r="D73" i="1" s="1"/>
  <c r="BG70" i="1"/>
  <c r="BH70" i="1" s="1"/>
  <c r="BD70" i="1"/>
  <c r="BE70" i="1" s="1"/>
  <c r="BA70" i="1"/>
  <c r="BB70" i="1" s="1"/>
  <c r="AX70" i="1"/>
  <c r="AY70" i="1" s="1"/>
  <c r="AS70" i="1"/>
  <c r="AT70" i="1" s="1"/>
  <c r="AP70" i="1"/>
  <c r="AQ70" i="1" s="1"/>
  <c r="AM70" i="1"/>
  <c r="AN70" i="1" s="1"/>
  <c r="AH70" i="1"/>
  <c r="AI70" i="1" s="1"/>
  <c r="AE70" i="1"/>
  <c r="AF70" i="1" s="1"/>
  <c r="AB70" i="1"/>
  <c r="AC70" i="1" s="1"/>
  <c r="Y70" i="1"/>
  <c r="Z70" i="1" s="1"/>
  <c r="T70" i="1"/>
  <c r="U70" i="1" s="1"/>
  <c r="Q70" i="1"/>
  <c r="R70" i="1" s="1"/>
  <c r="N70" i="1"/>
  <c r="O70" i="1" s="1"/>
  <c r="I70" i="1"/>
  <c r="J70" i="1" s="1"/>
  <c r="F70" i="1"/>
  <c r="G70" i="1" s="1"/>
  <c r="C70" i="1"/>
  <c r="D70" i="1" s="1"/>
  <c r="BG67" i="1"/>
  <c r="BH67" i="1" s="1"/>
  <c r="BD67" i="1"/>
  <c r="BE67" i="1" s="1"/>
  <c r="BA67" i="1"/>
  <c r="BB67" i="1" s="1"/>
  <c r="AX67" i="1"/>
  <c r="AY67" i="1" s="1"/>
  <c r="AS67" i="1"/>
  <c r="AT67" i="1" s="1"/>
  <c r="AP67" i="1"/>
  <c r="AQ67" i="1" s="1"/>
  <c r="AM67" i="1"/>
  <c r="AN67" i="1" s="1"/>
  <c r="AH67" i="1"/>
  <c r="AI67" i="1" s="1"/>
  <c r="AE67" i="1"/>
  <c r="AF67" i="1" s="1"/>
  <c r="AB67" i="1"/>
  <c r="AC67" i="1" s="1"/>
  <c r="Y67" i="1"/>
  <c r="Z67" i="1" s="1"/>
  <c r="T67" i="1"/>
  <c r="U67" i="1" s="1"/>
  <c r="Q67" i="1"/>
  <c r="R67" i="1" s="1"/>
  <c r="N67" i="1"/>
  <c r="O67" i="1" s="1"/>
  <c r="I67" i="1"/>
  <c r="J67" i="1" s="1"/>
  <c r="F67" i="1"/>
  <c r="G67" i="1" s="1"/>
  <c r="C67" i="1"/>
  <c r="D67" i="1" s="1"/>
  <c r="BG64" i="1"/>
  <c r="BH64" i="1" s="1"/>
  <c r="BD64" i="1"/>
  <c r="BE64" i="1" s="1"/>
  <c r="BA64" i="1"/>
  <c r="BB64" i="1" s="1"/>
  <c r="AX64" i="1"/>
  <c r="AY64" i="1" s="1"/>
  <c r="AS64" i="1"/>
  <c r="AT64" i="1" s="1"/>
  <c r="AP64" i="1"/>
  <c r="AQ64" i="1" s="1"/>
  <c r="AM64" i="1"/>
  <c r="AN64" i="1" s="1"/>
  <c r="AH64" i="1"/>
  <c r="AI64" i="1" s="1"/>
  <c r="AE64" i="1"/>
  <c r="AF64" i="1" s="1"/>
  <c r="AB64" i="1"/>
  <c r="AC64" i="1" s="1"/>
  <c r="Y64" i="1"/>
  <c r="Z64" i="1" s="1"/>
  <c r="T64" i="1"/>
  <c r="U64" i="1" s="1"/>
  <c r="Q64" i="1"/>
  <c r="R64" i="1" s="1"/>
  <c r="N64" i="1"/>
  <c r="O64" i="1" s="1"/>
  <c r="I64" i="1"/>
  <c r="J64" i="1" s="1"/>
  <c r="F64" i="1"/>
  <c r="G64" i="1" s="1"/>
  <c r="C64" i="1"/>
  <c r="D64" i="1" s="1"/>
  <c r="BG61" i="1"/>
  <c r="BH61" i="1" s="1"/>
  <c r="BD61" i="1"/>
  <c r="BE61" i="1" s="1"/>
  <c r="BA61" i="1"/>
  <c r="BB61" i="1" s="1"/>
  <c r="AX61" i="1"/>
  <c r="AY61" i="1" s="1"/>
  <c r="AS61" i="1"/>
  <c r="AT61" i="1" s="1"/>
  <c r="AP61" i="1"/>
  <c r="AQ61" i="1" s="1"/>
  <c r="AM61" i="1"/>
  <c r="AN61" i="1" s="1"/>
  <c r="AH61" i="1"/>
  <c r="AI61" i="1" s="1"/>
  <c r="AE61" i="1"/>
  <c r="AF61" i="1" s="1"/>
  <c r="AB61" i="1"/>
  <c r="AC61" i="1" s="1"/>
  <c r="Y61" i="1"/>
  <c r="Z61" i="1" s="1"/>
  <c r="T61" i="1"/>
  <c r="U61" i="1" s="1"/>
  <c r="Q61" i="1"/>
  <c r="R61" i="1" s="1"/>
  <c r="N61" i="1"/>
  <c r="O61" i="1" s="1"/>
  <c r="I61" i="1"/>
  <c r="J61" i="1" s="1"/>
  <c r="F61" i="1"/>
  <c r="G61" i="1" s="1"/>
  <c r="C61" i="1"/>
  <c r="D61" i="1" s="1"/>
  <c r="BG58" i="1"/>
  <c r="BH58" i="1" s="1"/>
  <c r="BD58" i="1"/>
  <c r="BE58" i="1" s="1"/>
  <c r="BA58" i="1"/>
  <c r="BB58" i="1" s="1"/>
  <c r="AX58" i="1"/>
  <c r="AY58" i="1" s="1"/>
  <c r="AS58" i="1"/>
  <c r="AT58" i="1" s="1"/>
  <c r="AP58" i="1"/>
  <c r="AQ58" i="1" s="1"/>
  <c r="AM58" i="1"/>
  <c r="AN58" i="1" s="1"/>
  <c r="AH58" i="1"/>
  <c r="AI58" i="1" s="1"/>
  <c r="AE58" i="1"/>
  <c r="AF58" i="1" s="1"/>
  <c r="AB58" i="1"/>
  <c r="AC58" i="1" s="1"/>
  <c r="Y58" i="1"/>
  <c r="Z58" i="1" s="1"/>
  <c r="T58" i="1"/>
  <c r="U58" i="1" s="1"/>
  <c r="Q58" i="1"/>
  <c r="R58" i="1" s="1"/>
  <c r="N58" i="1"/>
  <c r="O58" i="1" s="1"/>
  <c r="I58" i="1"/>
  <c r="J58" i="1" s="1"/>
  <c r="F58" i="1"/>
  <c r="G58" i="1" s="1"/>
  <c r="C58" i="1"/>
  <c r="D58" i="1" s="1"/>
  <c r="BG55" i="1"/>
  <c r="BH55" i="1" s="1"/>
  <c r="BD55" i="1"/>
  <c r="BE55" i="1" s="1"/>
  <c r="BA55" i="1"/>
  <c r="BB55" i="1" s="1"/>
  <c r="AX55" i="1"/>
  <c r="AY55" i="1" s="1"/>
  <c r="AS55" i="1"/>
  <c r="AT55" i="1" s="1"/>
  <c r="AP55" i="1"/>
  <c r="AQ55" i="1" s="1"/>
  <c r="AM55" i="1"/>
  <c r="AN55" i="1" s="1"/>
  <c r="AH55" i="1"/>
  <c r="AI55" i="1" s="1"/>
  <c r="AE55" i="1"/>
  <c r="AF55" i="1" s="1"/>
  <c r="AB55" i="1"/>
  <c r="AC55" i="1" s="1"/>
  <c r="Y55" i="1"/>
  <c r="Z55" i="1" s="1"/>
  <c r="T55" i="1"/>
  <c r="U55" i="1" s="1"/>
  <c r="Q55" i="1"/>
  <c r="R55" i="1" s="1"/>
  <c r="N55" i="1"/>
  <c r="O55" i="1" s="1"/>
  <c r="I55" i="1"/>
  <c r="J55" i="1" s="1"/>
  <c r="F55" i="1"/>
  <c r="G55" i="1" s="1"/>
  <c r="C55" i="1"/>
  <c r="D55" i="1" s="1"/>
  <c r="BG52" i="1"/>
  <c r="BH52" i="1" s="1"/>
  <c r="BD52" i="1"/>
  <c r="BE52" i="1" s="1"/>
  <c r="BA52" i="1"/>
  <c r="BB52" i="1" s="1"/>
  <c r="AX52" i="1"/>
  <c r="AY52" i="1" s="1"/>
  <c r="AS52" i="1"/>
  <c r="AT52" i="1" s="1"/>
  <c r="AP52" i="1"/>
  <c r="AQ52" i="1" s="1"/>
  <c r="AM52" i="1"/>
  <c r="AN52" i="1" s="1"/>
  <c r="AH52" i="1"/>
  <c r="AI52" i="1" s="1"/>
  <c r="AE52" i="1"/>
  <c r="AF52" i="1" s="1"/>
  <c r="AB52" i="1"/>
  <c r="AC52" i="1" s="1"/>
  <c r="Y52" i="1"/>
  <c r="Z52" i="1" s="1"/>
  <c r="T52" i="1"/>
  <c r="U52" i="1" s="1"/>
  <c r="Q52" i="1"/>
  <c r="R52" i="1" s="1"/>
  <c r="N52" i="1"/>
  <c r="O52" i="1" s="1"/>
  <c r="I52" i="1"/>
  <c r="J52" i="1" s="1"/>
  <c r="F52" i="1"/>
  <c r="G52" i="1" s="1"/>
  <c r="C52" i="1"/>
  <c r="D52" i="1" s="1"/>
  <c r="BG49" i="1"/>
  <c r="BH49" i="1" s="1"/>
  <c r="BD49" i="1"/>
  <c r="BE49" i="1" s="1"/>
  <c r="BA49" i="1"/>
  <c r="BB49" i="1" s="1"/>
  <c r="AX49" i="1"/>
  <c r="AY49" i="1" s="1"/>
  <c r="AS49" i="1"/>
  <c r="AT49" i="1" s="1"/>
  <c r="AP49" i="1"/>
  <c r="AQ49" i="1" s="1"/>
  <c r="AM49" i="1"/>
  <c r="AN49" i="1" s="1"/>
  <c r="AH49" i="1"/>
  <c r="AI49" i="1" s="1"/>
  <c r="AE49" i="1"/>
  <c r="AF49" i="1" s="1"/>
  <c r="AB49" i="1"/>
  <c r="AC49" i="1" s="1"/>
  <c r="Y49" i="1"/>
  <c r="Z49" i="1" s="1"/>
  <c r="T49" i="1"/>
  <c r="U49" i="1" s="1"/>
  <c r="Q49" i="1"/>
  <c r="R49" i="1" s="1"/>
  <c r="N49" i="1"/>
  <c r="O49" i="1" s="1"/>
  <c r="I49" i="1"/>
  <c r="J49" i="1" s="1"/>
  <c r="F49" i="1"/>
  <c r="G49" i="1" s="1"/>
  <c r="C49" i="1"/>
  <c r="D49" i="1" s="1"/>
  <c r="BG46" i="1"/>
  <c r="BH46" i="1" s="1"/>
  <c r="BD46" i="1"/>
  <c r="BE46" i="1" s="1"/>
  <c r="BA46" i="1"/>
  <c r="BB46" i="1" s="1"/>
  <c r="AX46" i="1"/>
  <c r="AY46" i="1" s="1"/>
  <c r="AS46" i="1"/>
  <c r="AT46" i="1" s="1"/>
  <c r="AP46" i="1"/>
  <c r="AQ46" i="1" s="1"/>
  <c r="AM46" i="1"/>
  <c r="AN46" i="1" s="1"/>
  <c r="AH46" i="1"/>
  <c r="AI46" i="1" s="1"/>
  <c r="AE46" i="1"/>
  <c r="AF46" i="1" s="1"/>
  <c r="AB46" i="1"/>
  <c r="AC46" i="1" s="1"/>
  <c r="Y46" i="1"/>
  <c r="Z46" i="1" s="1"/>
  <c r="T46" i="1"/>
  <c r="U46" i="1" s="1"/>
  <c r="Q46" i="1"/>
  <c r="R46" i="1" s="1"/>
  <c r="N46" i="1"/>
  <c r="O46" i="1" s="1"/>
  <c r="I46" i="1"/>
  <c r="J46" i="1" s="1"/>
  <c r="F46" i="1"/>
  <c r="G46" i="1" s="1"/>
  <c r="C46" i="1"/>
  <c r="D46" i="1" s="1"/>
  <c r="BG43" i="1"/>
  <c r="BH43" i="1" s="1"/>
  <c r="BD43" i="1"/>
  <c r="BE43" i="1" s="1"/>
  <c r="BA43" i="1"/>
  <c r="BB43" i="1" s="1"/>
  <c r="AX43" i="1"/>
  <c r="AY43" i="1" s="1"/>
  <c r="AS43" i="1"/>
  <c r="AT43" i="1" s="1"/>
  <c r="AP43" i="1"/>
  <c r="AQ43" i="1" s="1"/>
  <c r="AM43" i="1"/>
  <c r="AN43" i="1" s="1"/>
  <c r="AH43" i="1"/>
  <c r="AI43" i="1" s="1"/>
  <c r="AE43" i="1"/>
  <c r="AF43" i="1" s="1"/>
  <c r="AB43" i="1"/>
  <c r="AC43" i="1" s="1"/>
  <c r="Y43" i="1"/>
  <c r="Z43" i="1" s="1"/>
  <c r="T43" i="1"/>
  <c r="U43" i="1" s="1"/>
  <c r="Q43" i="1"/>
  <c r="R43" i="1" s="1"/>
  <c r="N43" i="1"/>
  <c r="O43" i="1" s="1"/>
  <c r="I43" i="1"/>
  <c r="J43" i="1" s="1"/>
  <c r="F43" i="1"/>
  <c r="G43" i="1" s="1"/>
  <c r="C43" i="1"/>
  <c r="D43" i="1" s="1"/>
  <c r="BG40" i="1"/>
  <c r="BH40" i="1" s="1"/>
  <c r="BD40" i="1"/>
  <c r="BE40" i="1" s="1"/>
  <c r="BA40" i="1"/>
  <c r="BB40" i="1" s="1"/>
  <c r="AX40" i="1"/>
  <c r="AY40" i="1" s="1"/>
  <c r="AS40" i="1"/>
  <c r="AT40" i="1" s="1"/>
  <c r="AP40" i="1"/>
  <c r="AQ40" i="1" s="1"/>
  <c r="AM40" i="1"/>
  <c r="AN40" i="1" s="1"/>
  <c r="AH40" i="1"/>
  <c r="AI40" i="1" s="1"/>
  <c r="AE40" i="1"/>
  <c r="AF40" i="1" s="1"/>
  <c r="AB40" i="1"/>
  <c r="AC40" i="1" s="1"/>
  <c r="Y40" i="1"/>
  <c r="Z40" i="1" s="1"/>
  <c r="T40" i="1"/>
  <c r="U40" i="1" s="1"/>
  <c r="Q40" i="1"/>
  <c r="R40" i="1" s="1"/>
  <c r="N40" i="1"/>
  <c r="O40" i="1" s="1"/>
  <c r="I40" i="1"/>
  <c r="J40" i="1" s="1"/>
  <c r="F40" i="1"/>
  <c r="G40" i="1" s="1"/>
  <c r="C40" i="1"/>
  <c r="D40" i="1" s="1"/>
  <c r="BG37" i="1"/>
  <c r="BH37" i="1" s="1"/>
  <c r="BD37" i="1"/>
  <c r="BE37" i="1" s="1"/>
  <c r="BA37" i="1"/>
  <c r="BB37" i="1" s="1"/>
  <c r="AX37" i="1"/>
  <c r="AY37" i="1" s="1"/>
  <c r="AS37" i="1"/>
  <c r="AT37" i="1" s="1"/>
  <c r="AP37" i="1"/>
  <c r="AQ37" i="1" s="1"/>
  <c r="AM37" i="1"/>
  <c r="AN37" i="1" s="1"/>
  <c r="AH37" i="1"/>
  <c r="AI37" i="1" s="1"/>
  <c r="AE37" i="1"/>
  <c r="AF37" i="1" s="1"/>
  <c r="AB37" i="1"/>
  <c r="AC37" i="1" s="1"/>
  <c r="Y37" i="1"/>
  <c r="Z37" i="1" s="1"/>
  <c r="T37" i="1"/>
  <c r="U37" i="1" s="1"/>
  <c r="Q37" i="1"/>
  <c r="R37" i="1" s="1"/>
  <c r="N37" i="1"/>
  <c r="O37" i="1" s="1"/>
  <c r="I37" i="1"/>
  <c r="J37" i="1" s="1"/>
  <c r="F37" i="1"/>
  <c r="G37" i="1" s="1"/>
  <c r="C37" i="1"/>
  <c r="D37" i="1" s="1"/>
  <c r="BG34" i="1"/>
  <c r="BH34" i="1" s="1"/>
  <c r="BD34" i="1"/>
  <c r="BE34" i="1" s="1"/>
  <c r="BA34" i="1"/>
  <c r="BB34" i="1" s="1"/>
  <c r="AX34" i="1"/>
  <c r="AY34" i="1" s="1"/>
  <c r="AS34" i="1"/>
  <c r="AT34" i="1" s="1"/>
  <c r="AP34" i="1"/>
  <c r="AQ34" i="1" s="1"/>
  <c r="AM34" i="1"/>
  <c r="AN34" i="1" s="1"/>
  <c r="AH34" i="1"/>
  <c r="AI34" i="1" s="1"/>
  <c r="AE34" i="1"/>
  <c r="AF34" i="1" s="1"/>
  <c r="AB34" i="1"/>
  <c r="AC34" i="1" s="1"/>
  <c r="Y34" i="1"/>
  <c r="Z34" i="1" s="1"/>
  <c r="T34" i="1"/>
  <c r="U34" i="1" s="1"/>
  <c r="Q34" i="1"/>
  <c r="R34" i="1" s="1"/>
  <c r="N34" i="1"/>
  <c r="O34" i="1" s="1"/>
  <c r="I34" i="1"/>
  <c r="J34" i="1" s="1"/>
  <c r="F34" i="1"/>
  <c r="G34" i="1" s="1"/>
  <c r="C34" i="1"/>
  <c r="D34" i="1" s="1"/>
  <c r="BG31" i="1"/>
  <c r="BH31" i="1" s="1"/>
  <c r="BD31" i="1"/>
  <c r="BE31" i="1" s="1"/>
  <c r="BA31" i="1"/>
  <c r="BB31" i="1" s="1"/>
  <c r="AX31" i="1"/>
  <c r="AY31" i="1" s="1"/>
  <c r="AS31" i="1"/>
  <c r="AT31" i="1" s="1"/>
  <c r="AP31" i="1"/>
  <c r="AQ31" i="1" s="1"/>
  <c r="AM31" i="1"/>
  <c r="AN31" i="1" s="1"/>
  <c r="AH31" i="1"/>
  <c r="AI31" i="1" s="1"/>
  <c r="AE31" i="1"/>
  <c r="AF31" i="1" s="1"/>
  <c r="AB31" i="1"/>
  <c r="AC31" i="1" s="1"/>
  <c r="Y31" i="1"/>
  <c r="Z31" i="1" s="1"/>
  <c r="T31" i="1"/>
  <c r="U31" i="1" s="1"/>
  <c r="Q31" i="1"/>
  <c r="R31" i="1" s="1"/>
  <c r="N31" i="1"/>
  <c r="O31" i="1" s="1"/>
  <c r="I31" i="1"/>
  <c r="J31" i="1" s="1"/>
  <c r="F31" i="1"/>
  <c r="G31" i="1" s="1"/>
  <c r="C31" i="1"/>
  <c r="D31" i="1" s="1"/>
  <c r="BG28" i="1"/>
  <c r="BH28" i="1" s="1"/>
  <c r="BD28" i="1"/>
  <c r="BE28" i="1" s="1"/>
  <c r="BA28" i="1"/>
  <c r="BB28" i="1" s="1"/>
  <c r="AX28" i="1"/>
  <c r="AY28" i="1" s="1"/>
  <c r="AS28" i="1"/>
  <c r="AT28" i="1" s="1"/>
  <c r="AP28" i="1"/>
  <c r="AQ28" i="1" s="1"/>
  <c r="AM28" i="1"/>
  <c r="AN28" i="1" s="1"/>
  <c r="AH28" i="1"/>
  <c r="AI28" i="1" s="1"/>
  <c r="AE28" i="1"/>
  <c r="AF28" i="1" s="1"/>
  <c r="AB28" i="1"/>
  <c r="AC28" i="1" s="1"/>
  <c r="Y28" i="1"/>
  <c r="Z28" i="1" s="1"/>
  <c r="T28" i="1"/>
  <c r="U28" i="1" s="1"/>
  <c r="Q28" i="1"/>
  <c r="R28" i="1" s="1"/>
  <c r="N28" i="1"/>
  <c r="O28" i="1" s="1"/>
  <c r="I28" i="1"/>
  <c r="J28" i="1" s="1"/>
  <c r="F28" i="1"/>
  <c r="G28" i="1" s="1"/>
  <c r="C28" i="1"/>
  <c r="D28" i="1" s="1"/>
  <c r="BG25" i="1"/>
  <c r="BH25" i="1" s="1"/>
  <c r="BD25" i="1"/>
  <c r="BE25" i="1" s="1"/>
  <c r="BA25" i="1"/>
  <c r="BB25" i="1" s="1"/>
  <c r="AX25" i="1"/>
  <c r="AY25" i="1" s="1"/>
  <c r="AS25" i="1"/>
  <c r="AT25" i="1" s="1"/>
  <c r="AP25" i="1"/>
  <c r="AQ25" i="1" s="1"/>
  <c r="AM25" i="1"/>
  <c r="AN25" i="1" s="1"/>
  <c r="AH25" i="1"/>
  <c r="AI25" i="1" s="1"/>
  <c r="AE25" i="1"/>
  <c r="AF25" i="1" s="1"/>
  <c r="AB25" i="1"/>
  <c r="AC25" i="1" s="1"/>
  <c r="Y25" i="1"/>
  <c r="Z25" i="1" s="1"/>
  <c r="T25" i="1"/>
  <c r="U25" i="1" s="1"/>
  <c r="Q25" i="1"/>
  <c r="R25" i="1" s="1"/>
  <c r="N25" i="1"/>
  <c r="O25" i="1" s="1"/>
  <c r="I25" i="1"/>
  <c r="J25" i="1" s="1"/>
  <c r="F25" i="1"/>
  <c r="G25" i="1" s="1"/>
  <c r="C25" i="1"/>
  <c r="D25" i="1" s="1"/>
  <c r="BG22" i="1"/>
  <c r="BH22" i="1" s="1"/>
  <c r="BD22" i="1"/>
  <c r="BE22" i="1" s="1"/>
  <c r="BA22" i="1"/>
  <c r="BB22" i="1" s="1"/>
  <c r="AX22" i="1"/>
  <c r="AY22" i="1" s="1"/>
  <c r="AS22" i="1"/>
  <c r="AT22" i="1" s="1"/>
  <c r="AP22" i="1"/>
  <c r="AQ22" i="1" s="1"/>
  <c r="AM22" i="1"/>
  <c r="AN22" i="1" s="1"/>
  <c r="AH22" i="1"/>
  <c r="AI22" i="1" s="1"/>
  <c r="AE22" i="1"/>
  <c r="AF22" i="1" s="1"/>
  <c r="AB22" i="1"/>
  <c r="AC22" i="1" s="1"/>
  <c r="Y22" i="1"/>
  <c r="Z22" i="1" s="1"/>
  <c r="T22" i="1"/>
  <c r="U22" i="1" s="1"/>
  <c r="Q22" i="1"/>
  <c r="R22" i="1" s="1"/>
  <c r="N22" i="1"/>
  <c r="O22" i="1" s="1"/>
  <c r="I22" i="1"/>
  <c r="J22" i="1" s="1"/>
  <c r="F22" i="1"/>
  <c r="G22" i="1" s="1"/>
  <c r="C22" i="1"/>
  <c r="D22" i="1" s="1"/>
  <c r="BG19" i="1"/>
  <c r="BH19" i="1" s="1"/>
  <c r="BD19" i="1"/>
  <c r="BE19" i="1" s="1"/>
  <c r="BA19" i="1"/>
  <c r="BB19" i="1" s="1"/>
  <c r="AX19" i="1"/>
  <c r="AY19" i="1" s="1"/>
  <c r="AS19" i="1"/>
  <c r="AT19" i="1" s="1"/>
  <c r="AP19" i="1"/>
  <c r="AQ19" i="1" s="1"/>
  <c r="AM19" i="1"/>
  <c r="AN19" i="1" s="1"/>
  <c r="AH19" i="1"/>
  <c r="AI19" i="1" s="1"/>
  <c r="AE19" i="1"/>
  <c r="AF19" i="1" s="1"/>
  <c r="AB19" i="1"/>
  <c r="AC19" i="1" s="1"/>
  <c r="Y19" i="1"/>
  <c r="Z19" i="1" s="1"/>
  <c r="T19" i="1"/>
  <c r="U19" i="1" s="1"/>
  <c r="Q19" i="1"/>
  <c r="R19" i="1" s="1"/>
  <c r="N19" i="1"/>
  <c r="O19" i="1" s="1"/>
  <c r="I19" i="1"/>
  <c r="J19" i="1" s="1"/>
  <c r="F19" i="1"/>
  <c r="G19" i="1" s="1"/>
  <c r="C19" i="1"/>
  <c r="D19" i="1" s="1"/>
  <c r="BG16" i="1"/>
  <c r="BH16" i="1" s="1"/>
  <c r="BD16" i="1"/>
  <c r="BE16" i="1" s="1"/>
  <c r="BA16" i="1"/>
  <c r="BB16" i="1" s="1"/>
  <c r="AX16" i="1"/>
  <c r="AY16" i="1" s="1"/>
  <c r="AS16" i="1"/>
  <c r="AT16" i="1" s="1"/>
  <c r="AP16" i="1"/>
  <c r="AQ16" i="1" s="1"/>
  <c r="AM16" i="1"/>
  <c r="AN16" i="1" s="1"/>
  <c r="AH16" i="1"/>
  <c r="AI16" i="1" s="1"/>
  <c r="AE16" i="1"/>
  <c r="AF16" i="1" s="1"/>
  <c r="AB16" i="1"/>
  <c r="AC16" i="1" s="1"/>
  <c r="Y16" i="1"/>
  <c r="Z16" i="1" s="1"/>
  <c r="T16" i="1"/>
  <c r="U16" i="1" s="1"/>
  <c r="Q16" i="1"/>
  <c r="R16" i="1" s="1"/>
  <c r="N16" i="1"/>
  <c r="O16" i="1" s="1"/>
  <c r="I16" i="1"/>
  <c r="J16" i="1" s="1"/>
  <c r="F16" i="1"/>
  <c r="G16" i="1" s="1"/>
  <c r="C16" i="1"/>
  <c r="D16" i="1" s="1"/>
  <c r="BG13" i="1"/>
  <c r="BH13" i="1" s="1"/>
  <c r="BD13" i="1"/>
  <c r="BE13" i="1" s="1"/>
  <c r="BA13" i="1"/>
  <c r="BB13" i="1" s="1"/>
  <c r="AX13" i="1"/>
  <c r="AY13" i="1" s="1"/>
  <c r="AS13" i="1"/>
  <c r="AT13" i="1" s="1"/>
  <c r="AP13" i="1"/>
  <c r="AQ13" i="1" s="1"/>
  <c r="AM13" i="1"/>
  <c r="AN13" i="1" s="1"/>
  <c r="AH13" i="1"/>
  <c r="AI13" i="1" s="1"/>
  <c r="AE13" i="1"/>
  <c r="AF13" i="1" s="1"/>
  <c r="AB13" i="1"/>
  <c r="AC13" i="1" s="1"/>
  <c r="Y13" i="1"/>
  <c r="Z13" i="1" s="1"/>
  <c r="T13" i="1"/>
  <c r="U13" i="1" s="1"/>
  <c r="Q13" i="1"/>
  <c r="R13" i="1" s="1"/>
  <c r="N13" i="1"/>
  <c r="O13" i="1" s="1"/>
  <c r="I13" i="1"/>
  <c r="J13" i="1" s="1"/>
  <c r="F13" i="1"/>
  <c r="G13" i="1" s="1"/>
  <c r="C13" i="1"/>
  <c r="D13" i="1" s="1"/>
  <c r="BG10" i="1"/>
  <c r="BH10" i="1" s="1"/>
  <c r="BD10" i="1"/>
  <c r="BE10" i="1" s="1"/>
  <c r="BA10" i="1"/>
  <c r="BB10" i="1" s="1"/>
  <c r="AX10" i="1"/>
  <c r="AY10" i="1" s="1"/>
  <c r="AS10" i="1"/>
  <c r="AT10" i="1" s="1"/>
  <c r="AP10" i="1"/>
  <c r="AQ10" i="1" s="1"/>
  <c r="AM10" i="1"/>
  <c r="AN10" i="1" s="1"/>
  <c r="AH10" i="1"/>
  <c r="AI10" i="1" s="1"/>
  <c r="AE10" i="1"/>
  <c r="AF10" i="1" s="1"/>
  <c r="AB10" i="1"/>
  <c r="AC10" i="1" s="1"/>
  <c r="Y10" i="1"/>
  <c r="Z10" i="1" s="1"/>
  <c r="T10" i="1"/>
  <c r="U10" i="1" s="1"/>
  <c r="Q10" i="1"/>
  <c r="R10" i="1" s="1"/>
  <c r="N10" i="1"/>
  <c r="O10" i="1" s="1"/>
  <c r="I10" i="1"/>
  <c r="J10" i="1" s="1"/>
  <c r="F10" i="1"/>
  <c r="G10" i="1" s="1"/>
  <c r="C10" i="1"/>
  <c r="D10" i="1" s="1"/>
  <c r="BG7" i="1"/>
  <c r="BH7" i="1" s="1"/>
  <c r="BD7" i="1"/>
  <c r="BA7" i="1"/>
  <c r="BB7" i="1" s="1"/>
  <c r="AX7" i="1"/>
  <c r="AS7" i="1"/>
  <c r="AT7" i="1" s="1"/>
  <c r="AP7" i="1"/>
  <c r="AM7" i="1"/>
  <c r="AH7" i="1"/>
  <c r="AE7" i="1"/>
  <c r="AB7" i="1"/>
  <c r="Y7" i="1"/>
  <c r="T7" i="1"/>
  <c r="Q7" i="1"/>
  <c r="N7" i="1"/>
  <c r="I7" i="1"/>
  <c r="F7" i="1"/>
  <c r="C7" i="1"/>
  <c r="BD116" i="1" l="1"/>
  <c r="AH116" i="1"/>
  <c r="AX116" i="1"/>
  <c r="AB116" i="1"/>
  <c r="AP116" i="1"/>
  <c r="N116" i="1"/>
  <c r="F116" i="1"/>
  <c r="G7" i="1"/>
  <c r="AQ7" i="1"/>
  <c r="AY7" i="1"/>
  <c r="I116" i="1"/>
  <c r="T116" i="1"/>
  <c r="BE7" i="1"/>
  <c r="C116" i="1"/>
  <c r="O7" i="1"/>
  <c r="AI7" i="1"/>
  <c r="D7" i="1"/>
  <c r="J7" i="1"/>
  <c r="Q116" i="1"/>
  <c r="Y116" i="1"/>
  <c r="AE116" i="1"/>
  <c r="AM116" i="1"/>
  <c r="AS116" i="1"/>
  <c r="BA116" i="1"/>
  <c r="BG116" i="1"/>
  <c r="U7" i="1"/>
  <c r="AC7" i="1"/>
  <c r="R7" i="1"/>
  <c r="Z7" i="1"/>
  <c r="AF7" i="1"/>
  <c r="AN7" i="1"/>
</calcChain>
</file>

<file path=xl/sharedStrings.xml><?xml version="1.0" encoding="utf-8"?>
<sst xmlns="http://schemas.openxmlformats.org/spreadsheetml/2006/main" count="575" uniqueCount="76">
  <si>
    <t>Jacalin</t>
  </si>
  <si>
    <t>ECA</t>
  </si>
  <si>
    <t>HHL</t>
  </si>
  <si>
    <t>WFA</t>
  </si>
  <si>
    <t>GSL-II</t>
  </si>
  <si>
    <t>MAL-II</t>
  </si>
  <si>
    <t>PHA-E</t>
  </si>
  <si>
    <t>PTL-I</t>
  </si>
  <si>
    <t>SJA</t>
  </si>
  <si>
    <t>PNA</t>
  </si>
  <si>
    <t>EEL</t>
  </si>
  <si>
    <t>AAL</t>
  </si>
  <si>
    <t>LTL</t>
  </si>
  <si>
    <t>MPL</t>
  </si>
  <si>
    <t>LEL</t>
  </si>
  <si>
    <t>GSL-I</t>
  </si>
  <si>
    <t>DBA</t>
  </si>
  <si>
    <t>LCA</t>
  </si>
  <si>
    <t>RCA120</t>
  </si>
  <si>
    <t>STL</t>
  </si>
  <si>
    <t>BS-I</t>
  </si>
  <si>
    <t>ConA</t>
  </si>
  <si>
    <t>PTL-II</t>
  </si>
  <si>
    <t>DSA</t>
  </si>
  <si>
    <t>SBA</t>
  </si>
  <si>
    <t>VVA</t>
  </si>
  <si>
    <t>NPA</t>
  </si>
  <si>
    <t>PSA</t>
  </si>
  <si>
    <t>ACA</t>
  </si>
  <si>
    <t>WGA</t>
  </si>
  <si>
    <t>UEA-I</t>
  </si>
  <si>
    <t>PWM</t>
  </si>
  <si>
    <t>MAL-I</t>
  </si>
  <si>
    <t>GNA</t>
  </si>
  <si>
    <t>BPL</t>
  </si>
  <si>
    <t>PHA-E+L</t>
  </si>
  <si>
    <t>SNA</t>
  </si>
  <si>
    <t>Average</t>
    <phoneticPr fontId="3" type="noConversion"/>
  </si>
  <si>
    <t>Deviation</t>
    <phoneticPr fontId="3" type="noConversion"/>
  </si>
  <si>
    <t>0 dpa</t>
    <phoneticPr fontId="3" type="noConversion"/>
  </si>
  <si>
    <t>0 dpa-1</t>
    <phoneticPr fontId="3" type="noConversion"/>
  </si>
  <si>
    <t>0 dpa-2</t>
    <phoneticPr fontId="3" type="noConversion"/>
  </si>
  <si>
    <t>0 dpa-3</t>
    <phoneticPr fontId="3" type="noConversion"/>
  </si>
  <si>
    <t>Media</t>
    <phoneticPr fontId="3" type="noConversion"/>
  </si>
  <si>
    <t>Fluorescent intensity</t>
    <phoneticPr fontId="3" type="noConversion"/>
  </si>
  <si>
    <t>1 dpa-1</t>
    <phoneticPr fontId="3" type="noConversion"/>
  </si>
  <si>
    <t>1 dpa-3</t>
    <phoneticPr fontId="3" type="noConversion"/>
  </si>
  <si>
    <t>1 dpa-2</t>
    <phoneticPr fontId="3" type="noConversion"/>
  </si>
  <si>
    <t>3 dpa-1</t>
    <phoneticPr fontId="3" type="noConversion"/>
  </si>
  <si>
    <t>3 dpa-2</t>
    <phoneticPr fontId="3" type="noConversion"/>
  </si>
  <si>
    <t>3 dpa-3</t>
    <phoneticPr fontId="3" type="noConversion"/>
  </si>
  <si>
    <t>3 dpa-4</t>
    <phoneticPr fontId="3" type="noConversion"/>
  </si>
  <si>
    <t>5 dpa-1</t>
    <phoneticPr fontId="3" type="noConversion"/>
  </si>
  <si>
    <t>5 dpa-2</t>
    <phoneticPr fontId="3" type="noConversion"/>
  </si>
  <si>
    <t>5 dpa-3</t>
    <phoneticPr fontId="3" type="noConversion"/>
  </si>
  <si>
    <t>7 dpa-1</t>
    <phoneticPr fontId="3" type="noConversion"/>
  </si>
  <si>
    <t>7 dpa-2</t>
    <phoneticPr fontId="3" type="noConversion"/>
  </si>
  <si>
    <t>7 dpa-3</t>
    <phoneticPr fontId="3" type="noConversion"/>
  </si>
  <si>
    <t>7 dpa-4</t>
    <phoneticPr fontId="3" type="noConversion"/>
  </si>
  <si>
    <t>Differential glycopatterns of glycoproteins during head regeneration of planarians by lectin microarray analysis based on data from 37 lectins.</t>
  </si>
  <si>
    <t>1 dpa</t>
    <phoneticPr fontId="3" type="noConversion"/>
  </si>
  <si>
    <t>3 dpa</t>
    <phoneticPr fontId="3" type="noConversion"/>
  </si>
  <si>
    <t>5 dpa</t>
    <phoneticPr fontId="3" type="noConversion"/>
  </si>
  <si>
    <t>7 dpa</t>
    <phoneticPr fontId="3" type="noConversion"/>
  </si>
  <si>
    <t>1/0 dpa</t>
    <phoneticPr fontId="3" type="noConversion"/>
  </si>
  <si>
    <t>3/0 dpa</t>
    <phoneticPr fontId="3" type="noConversion"/>
  </si>
  <si>
    <t>5/0 dpa</t>
    <phoneticPr fontId="3" type="noConversion"/>
  </si>
  <si>
    <t>7/0 dpa</t>
    <phoneticPr fontId="3" type="noConversion"/>
  </si>
  <si>
    <t>3/1 dpa</t>
    <phoneticPr fontId="3" type="noConversion"/>
  </si>
  <si>
    <t>5/1 dpa</t>
    <phoneticPr fontId="3" type="noConversion"/>
  </si>
  <si>
    <t>7/1 dpa</t>
    <phoneticPr fontId="3" type="noConversion"/>
  </si>
  <si>
    <t>5/3 dpa</t>
    <phoneticPr fontId="3" type="noConversion"/>
  </si>
  <si>
    <t>7/3 dpa</t>
    <phoneticPr fontId="3" type="noConversion"/>
  </si>
  <si>
    <t>7/5 dpa</t>
    <phoneticPr fontId="3" type="noConversion"/>
  </si>
  <si>
    <t>Ratio</t>
    <phoneticPr fontId="3" type="noConversion"/>
  </si>
  <si>
    <t>Normalized fluorescence intensit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00"/>
    <numFmt numFmtId="178" formatCode="0.000_ "/>
  </numFmts>
  <fonts count="10" x14ac:knownFonts="1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8">
    <xf numFmtId="0" fontId="0" fillId="0" borderId="0" xfId="0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49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>
      <alignment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>
      <alignment vertical="center"/>
    </xf>
    <xf numFmtId="49" fontId="8" fillId="0" borderId="0" xfId="0" applyNumberFormat="1" applyFont="1" applyBorder="1">
      <alignment vertical="center"/>
    </xf>
    <xf numFmtId="0" fontId="5" fillId="0" borderId="0" xfId="0" applyFont="1" applyBorder="1" applyAlignment="1">
      <alignment horizontal="left"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>
      <alignment horizontal="left" vertical="center"/>
    </xf>
    <xf numFmtId="0" fontId="7" fillId="0" borderId="0" xfId="0" applyFont="1" applyFill="1" applyBorder="1">
      <alignment vertical="center"/>
    </xf>
    <xf numFmtId="49" fontId="8" fillId="0" borderId="0" xfId="0" applyNumberFormat="1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7" fillId="0" borderId="0" xfId="0" applyFont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49" fontId="8" fillId="0" borderId="2" xfId="0" applyNumberFormat="1" applyFont="1" applyBorder="1" applyAlignment="1">
      <alignment horizontal="left" vertical="center"/>
    </xf>
    <xf numFmtId="49" fontId="8" fillId="0" borderId="3" xfId="0" applyNumberFormat="1" applyFont="1" applyBorder="1" applyAlignment="1">
      <alignment horizontal="left" vertical="center"/>
    </xf>
    <xf numFmtId="0" fontId="7" fillId="0" borderId="5" xfId="0" applyFont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7" fillId="0" borderId="7" xfId="0" applyFont="1" applyBorder="1" applyAlignment="1">
      <alignment horizontal="left" vertical="center"/>
    </xf>
    <xf numFmtId="0" fontId="7" fillId="0" borderId="8" xfId="0" applyFont="1" applyBorder="1" applyAlignment="1">
      <alignment horizontal="left" vertical="center"/>
    </xf>
    <xf numFmtId="49" fontId="9" fillId="0" borderId="2" xfId="0" applyNumberFormat="1" applyFont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49" fontId="5" fillId="0" borderId="2" xfId="0" applyNumberFormat="1" applyFont="1" applyFill="1" applyBorder="1" applyAlignment="1">
      <alignment horizontal="left" vertical="center"/>
    </xf>
    <xf numFmtId="49" fontId="5" fillId="0" borderId="3" xfId="0" applyNumberFormat="1" applyFont="1" applyFill="1" applyBorder="1" applyAlignment="1">
      <alignment horizontal="left" vertical="center"/>
    </xf>
    <xf numFmtId="49" fontId="5" fillId="0" borderId="0" xfId="0" applyNumberFormat="1" applyFont="1" applyFill="1" applyBorder="1">
      <alignment vertical="center"/>
    </xf>
    <xf numFmtId="0" fontId="5" fillId="0" borderId="4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4" fillId="0" borderId="0" xfId="0" applyFont="1" applyFill="1" applyBorder="1">
      <alignment vertical="center"/>
    </xf>
    <xf numFmtId="177" fontId="4" fillId="0" borderId="0" xfId="0" applyNumberFormat="1" applyFont="1" applyFill="1" applyBorder="1" applyAlignment="1">
      <alignment horizontal="left" vertical="center"/>
    </xf>
    <xf numFmtId="177" fontId="4" fillId="0" borderId="5" xfId="0" applyNumberFormat="1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4" fillId="0" borderId="7" xfId="0" applyFont="1" applyFill="1" applyBorder="1" applyAlignment="1">
      <alignment horizontal="left" vertical="center"/>
    </xf>
    <xf numFmtId="177" fontId="4" fillId="0" borderId="7" xfId="0" applyNumberFormat="1" applyFont="1" applyFill="1" applyBorder="1" applyAlignment="1">
      <alignment horizontal="left" vertical="center"/>
    </xf>
    <xf numFmtId="176" fontId="4" fillId="0" borderId="8" xfId="0" applyNumberFormat="1" applyFont="1" applyFill="1" applyBorder="1" applyAlignment="1">
      <alignment horizontal="left" vertical="center"/>
    </xf>
    <xf numFmtId="0" fontId="4" fillId="0" borderId="8" xfId="0" applyFont="1" applyFill="1" applyBorder="1" applyAlignment="1">
      <alignment horizontal="left" vertical="center"/>
    </xf>
    <xf numFmtId="0" fontId="9" fillId="0" borderId="0" xfId="0" applyFont="1">
      <alignment vertical="center"/>
    </xf>
    <xf numFmtId="178" fontId="5" fillId="0" borderId="0" xfId="0" applyNumberFormat="1" applyFont="1" applyAlignment="1">
      <alignment horizontal="center" vertical="center"/>
    </xf>
    <xf numFmtId="178" fontId="4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8" fontId="6" fillId="0" borderId="2" xfId="0" applyNumberFormat="1" applyFont="1" applyBorder="1" applyAlignment="1">
      <alignment horizontal="center" vertical="center"/>
    </xf>
    <xf numFmtId="178" fontId="5" fillId="0" borderId="3" xfId="0" applyNumberFormat="1" applyFont="1" applyBorder="1" applyAlignment="1">
      <alignment horizontal="center" vertical="center"/>
    </xf>
    <xf numFmtId="178" fontId="5" fillId="0" borderId="4" xfId="0" applyNumberFormat="1" applyFont="1" applyBorder="1" applyAlignment="1">
      <alignment horizontal="center" vertical="center"/>
    </xf>
    <xf numFmtId="178" fontId="5" fillId="0" borderId="0" xfId="0" applyNumberFormat="1" applyFont="1" applyBorder="1" applyAlignment="1">
      <alignment horizontal="center" vertical="center"/>
    </xf>
    <xf numFmtId="178" fontId="5" fillId="0" borderId="5" xfId="0" applyNumberFormat="1" applyFont="1" applyBorder="1" applyAlignment="1">
      <alignment horizontal="center" vertical="center"/>
    </xf>
    <xf numFmtId="178" fontId="4" fillId="0" borderId="4" xfId="0" applyNumberFormat="1" applyFont="1" applyBorder="1">
      <alignment vertical="center"/>
    </xf>
    <xf numFmtId="178" fontId="4" fillId="0" borderId="0" xfId="0" applyNumberFormat="1" applyFont="1" applyBorder="1">
      <alignment vertical="center"/>
    </xf>
    <xf numFmtId="178" fontId="4" fillId="0" borderId="5" xfId="0" applyNumberFormat="1" applyFont="1" applyBorder="1">
      <alignment vertical="center"/>
    </xf>
    <xf numFmtId="178" fontId="4" fillId="0" borderId="6" xfId="0" applyNumberFormat="1" applyFont="1" applyBorder="1">
      <alignment vertical="center"/>
    </xf>
    <xf numFmtId="178" fontId="4" fillId="0" borderId="7" xfId="0" applyNumberFormat="1" applyFont="1" applyBorder="1">
      <alignment vertical="center"/>
    </xf>
    <xf numFmtId="178" fontId="4" fillId="0" borderId="8" xfId="0" applyNumberFormat="1" applyFont="1" applyBorder="1">
      <alignment vertical="center"/>
    </xf>
    <xf numFmtId="177" fontId="4" fillId="0" borderId="0" xfId="0" applyNumberFormat="1" applyFont="1">
      <alignment vertical="center"/>
    </xf>
    <xf numFmtId="177" fontId="5" fillId="0" borderId="0" xfId="0" applyNumberFormat="1" applyFont="1">
      <alignment vertical="center"/>
    </xf>
    <xf numFmtId="177" fontId="6" fillId="0" borderId="0" xfId="0" applyNumberFormat="1" applyFont="1">
      <alignment vertical="center"/>
    </xf>
  </cellXfs>
  <cellStyles count="1">
    <cellStyle name="常规" xfId="0" builtinId="0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Normalized data'!$AJ$5:$AJ$41</c:f>
                <c:numCache>
                  <c:formatCode>General</c:formatCode>
                  <c:ptCount val="37"/>
                  <c:pt idx="0">
                    <c:v>3.4682881333357408E-3</c:v>
                  </c:pt>
                  <c:pt idx="1">
                    <c:v>6.4074568473445328E-3</c:v>
                  </c:pt>
                  <c:pt idx="2">
                    <c:v>6.0095623314831712E-3</c:v>
                  </c:pt>
                  <c:pt idx="3">
                    <c:v>2.4263510714173371E-3</c:v>
                  </c:pt>
                  <c:pt idx="4">
                    <c:v>1.0115483836178551E-3</c:v>
                  </c:pt>
                  <c:pt idx="5">
                    <c:v>1.1978267830039012E-3</c:v>
                  </c:pt>
                  <c:pt idx="6">
                    <c:v>1.9105960054475574E-3</c:v>
                  </c:pt>
                  <c:pt idx="7">
                    <c:v>1.9111385456451642E-3</c:v>
                  </c:pt>
                  <c:pt idx="8">
                    <c:v>1.694153976107275E-3</c:v>
                  </c:pt>
                  <c:pt idx="9">
                    <c:v>4.6591708901834008E-3</c:v>
                  </c:pt>
                  <c:pt idx="10">
                    <c:v>1.1852803541098116E-2</c:v>
                  </c:pt>
                  <c:pt idx="11">
                    <c:v>1.984563214385724E-3</c:v>
                  </c:pt>
                  <c:pt idx="12">
                    <c:v>5.7632729570224125E-3</c:v>
                  </c:pt>
                  <c:pt idx="13">
                    <c:v>1.0545920973359232E-3</c:v>
                  </c:pt>
                  <c:pt idx="14">
                    <c:v>2.6505751814374107E-3</c:v>
                  </c:pt>
                  <c:pt idx="15">
                    <c:v>1.6090543860046874E-3</c:v>
                  </c:pt>
                  <c:pt idx="16">
                    <c:v>1.783343836736885E-3</c:v>
                  </c:pt>
                  <c:pt idx="17">
                    <c:v>1.2772970715485893E-2</c:v>
                  </c:pt>
                  <c:pt idx="18">
                    <c:v>4.8826067710919301E-4</c:v>
                  </c:pt>
                  <c:pt idx="19">
                    <c:v>1.8015819947645544E-3</c:v>
                  </c:pt>
                  <c:pt idx="20">
                    <c:v>7.0203806613178764E-4</c:v>
                  </c:pt>
                  <c:pt idx="21">
                    <c:v>1.1306717817027988E-2</c:v>
                  </c:pt>
                  <c:pt idx="22">
                    <c:v>2.4888343209193012E-3</c:v>
                  </c:pt>
                  <c:pt idx="23">
                    <c:v>5.2368011023517602E-4</c:v>
                  </c:pt>
                  <c:pt idx="24">
                    <c:v>1.4036417895389689E-3</c:v>
                  </c:pt>
                  <c:pt idx="25">
                    <c:v>3.33696944432583E-3</c:v>
                  </c:pt>
                  <c:pt idx="26">
                    <c:v>1.4693592895750848E-3</c:v>
                  </c:pt>
                  <c:pt idx="27">
                    <c:v>6.3748330500674544E-3</c:v>
                  </c:pt>
                  <c:pt idx="28">
                    <c:v>3.0967427987011529E-3</c:v>
                  </c:pt>
                  <c:pt idx="29">
                    <c:v>7.6907737793802599E-4</c:v>
                  </c:pt>
                  <c:pt idx="30">
                    <c:v>5.9002993192812283E-4</c:v>
                  </c:pt>
                  <c:pt idx="31">
                    <c:v>1.0507991820852933E-3</c:v>
                  </c:pt>
                  <c:pt idx="32">
                    <c:v>1.2332835241012105E-3</c:v>
                  </c:pt>
                  <c:pt idx="33">
                    <c:v>1.9413633262706509E-3</c:v>
                  </c:pt>
                  <c:pt idx="34">
                    <c:v>7.5667717087273066E-4</c:v>
                  </c:pt>
                  <c:pt idx="35">
                    <c:v>0</c:v>
                  </c:pt>
                  <c:pt idx="36">
                    <c:v>1.4035560653114186E-3</c:v>
                  </c:pt>
                </c:numCache>
              </c:numRef>
            </c:plus>
            <c:minus>
              <c:numRef>
                <c:f>'Normalized data'!$AJ$5:$AJ$41</c:f>
                <c:numCache>
                  <c:formatCode>General</c:formatCode>
                  <c:ptCount val="37"/>
                  <c:pt idx="0">
                    <c:v>3.4682881333357408E-3</c:v>
                  </c:pt>
                  <c:pt idx="1">
                    <c:v>6.4074568473445328E-3</c:v>
                  </c:pt>
                  <c:pt idx="2">
                    <c:v>6.0095623314831712E-3</c:v>
                  </c:pt>
                  <c:pt idx="3">
                    <c:v>2.4263510714173371E-3</c:v>
                  </c:pt>
                  <c:pt idx="4">
                    <c:v>1.0115483836178551E-3</c:v>
                  </c:pt>
                  <c:pt idx="5">
                    <c:v>1.1978267830039012E-3</c:v>
                  </c:pt>
                  <c:pt idx="6">
                    <c:v>1.9105960054475574E-3</c:v>
                  </c:pt>
                  <c:pt idx="7">
                    <c:v>1.9111385456451642E-3</c:v>
                  </c:pt>
                  <c:pt idx="8">
                    <c:v>1.694153976107275E-3</c:v>
                  </c:pt>
                  <c:pt idx="9">
                    <c:v>4.6591708901834008E-3</c:v>
                  </c:pt>
                  <c:pt idx="10">
                    <c:v>1.1852803541098116E-2</c:v>
                  </c:pt>
                  <c:pt idx="11">
                    <c:v>1.984563214385724E-3</c:v>
                  </c:pt>
                  <c:pt idx="12">
                    <c:v>5.7632729570224125E-3</c:v>
                  </c:pt>
                  <c:pt idx="13">
                    <c:v>1.0545920973359232E-3</c:v>
                  </c:pt>
                  <c:pt idx="14">
                    <c:v>2.6505751814374107E-3</c:v>
                  </c:pt>
                  <c:pt idx="15">
                    <c:v>1.6090543860046874E-3</c:v>
                  </c:pt>
                  <c:pt idx="16">
                    <c:v>1.783343836736885E-3</c:v>
                  </c:pt>
                  <c:pt idx="17">
                    <c:v>1.2772970715485893E-2</c:v>
                  </c:pt>
                  <c:pt idx="18">
                    <c:v>4.8826067710919301E-4</c:v>
                  </c:pt>
                  <c:pt idx="19">
                    <c:v>1.8015819947645544E-3</c:v>
                  </c:pt>
                  <c:pt idx="20">
                    <c:v>7.0203806613178764E-4</c:v>
                  </c:pt>
                  <c:pt idx="21">
                    <c:v>1.1306717817027988E-2</c:v>
                  </c:pt>
                  <c:pt idx="22">
                    <c:v>2.4888343209193012E-3</c:v>
                  </c:pt>
                  <c:pt idx="23">
                    <c:v>5.2368011023517602E-4</c:v>
                  </c:pt>
                  <c:pt idx="24">
                    <c:v>1.4036417895389689E-3</c:v>
                  </c:pt>
                  <c:pt idx="25">
                    <c:v>3.33696944432583E-3</c:v>
                  </c:pt>
                  <c:pt idx="26">
                    <c:v>1.4693592895750848E-3</c:v>
                  </c:pt>
                  <c:pt idx="27">
                    <c:v>6.3748330500674544E-3</c:v>
                  </c:pt>
                  <c:pt idx="28">
                    <c:v>3.0967427987011529E-3</c:v>
                  </c:pt>
                  <c:pt idx="29">
                    <c:v>7.6907737793802599E-4</c:v>
                  </c:pt>
                  <c:pt idx="30">
                    <c:v>5.9002993192812283E-4</c:v>
                  </c:pt>
                  <c:pt idx="31">
                    <c:v>1.0507991820852933E-3</c:v>
                  </c:pt>
                  <c:pt idx="32">
                    <c:v>1.2332835241012105E-3</c:v>
                  </c:pt>
                  <c:pt idx="33">
                    <c:v>1.9413633262706509E-3</c:v>
                  </c:pt>
                  <c:pt idx="34">
                    <c:v>7.5667717087273066E-4</c:v>
                  </c:pt>
                  <c:pt idx="35">
                    <c:v>0</c:v>
                  </c:pt>
                  <c:pt idx="36">
                    <c:v>1.4035560653114186E-3</c:v>
                  </c:pt>
                </c:numCache>
              </c:numRef>
            </c:minus>
          </c:errBars>
          <c:cat>
            <c:strRef>
              <c:f>'Normalized data'!$AD$5:$AD$41</c:f>
              <c:strCache>
                <c:ptCount val="37"/>
                <c:pt idx="0">
                  <c:v>Jacalin</c:v>
                </c:pt>
                <c:pt idx="1">
                  <c:v>ECA</c:v>
                </c:pt>
                <c:pt idx="2">
                  <c:v>HHL</c:v>
                </c:pt>
                <c:pt idx="3">
                  <c:v>WFA</c:v>
                </c:pt>
                <c:pt idx="4">
                  <c:v>GSL-II</c:v>
                </c:pt>
                <c:pt idx="5">
                  <c:v>MAL-II</c:v>
                </c:pt>
                <c:pt idx="6">
                  <c:v>PHA-E</c:v>
                </c:pt>
                <c:pt idx="7">
                  <c:v>PTL-I</c:v>
                </c:pt>
                <c:pt idx="8">
                  <c:v>SJA</c:v>
                </c:pt>
                <c:pt idx="9">
                  <c:v>PNA</c:v>
                </c:pt>
                <c:pt idx="10">
                  <c:v>EEL</c:v>
                </c:pt>
                <c:pt idx="11">
                  <c:v>AAL</c:v>
                </c:pt>
                <c:pt idx="12">
                  <c:v>LTL</c:v>
                </c:pt>
                <c:pt idx="13">
                  <c:v>MPL</c:v>
                </c:pt>
                <c:pt idx="14">
                  <c:v>LEL</c:v>
                </c:pt>
                <c:pt idx="15">
                  <c:v>GSL-I</c:v>
                </c:pt>
                <c:pt idx="16">
                  <c:v>DBA</c:v>
                </c:pt>
                <c:pt idx="17">
                  <c:v>LCA</c:v>
                </c:pt>
                <c:pt idx="18">
                  <c:v>RCA120</c:v>
                </c:pt>
                <c:pt idx="19">
                  <c:v>STL</c:v>
                </c:pt>
                <c:pt idx="20">
                  <c:v>BS-I</c:v>
                </c:pt>
                <c:pt idx="21">
                  <c:v>ConA</c:v>
                </c:pt>
                <c:pt idx="22">
                  <c:v>PTL-II</c:v>
                </c:pt>
                <c:pt idx="23">
                  <c:v>DSA</c:v>
                </c:pt>
                <c:pt idx="24">
                  <c:v>SBA</c:v>
                </c:pt>
                <c:pt idx="25">
                  <c:v>VVA</c:v>
                </c:pt>
                <c:pt idx="26">
                  <c:v>NPA</c:v>
                </c:pt>
                <c:pt idx="27">
                  <c:v>PSA</c:v>
                </c:pt>
                <c:pt idx="28">
                  <c:v>ACA</c:v>
                </c:pt>
                <c:pt idx="29">
                  <c:v>WGA</c:v>
                </c:pt>
                <c:pt idx="30">
                  <c:v>UEA-I</c:v>
                </c:pt>
                <c:pt idx="31">
                  <c:v>PWM</c:v>
                </c:pt>
                <c:pt idx="32">
                  <c:v>MAL-I</c:v>
                </c:pt>
                <c:pt idx="33">
                  <c:v>GNA</c:v>
                </c:pt>
                <c:pt idx="34">
                  <c:v>BPL</c:v>
                </c:pt>
                <c:pt idx="35">
                  <c:v>PHA-E+L</c:v>
                </c:pt>
                <c:pt idx="36">
                  <c:v>SNA</c:v>
                </c:pt>
              </c:strCache>
            </c:strRef>
          </c:cat>
          <c:val>
            <c:numRef>
              <c:f>'Normalized data'!$AI$5:$AI$41</c:f>
              <c:numCache>
                <c:formatCode>0.000_ </c:formatCode>
                <c:ptCount val="37"/>
                <c:pt idx="0">
                  <c:v>3.6177814984104224E-2</c:v>
                </c:pt>
                <c:pt idx="1">
                  <c:v>7.6058804352512627E-3</c:v>
                </c:pt>
                <c:pt idx="2">
                  <c:v>2.7131953861400125E-2</c:v>
                </c:pt>
                <c:pt idx="3">
                  <c:v>1.5692647124110375E-2</c:v>
                </c:pt>
                <c:pt idx="4">
                  <c:v>2.2737214431002326E-2</c:v>
                </c:pt>
                <c:pt idx="5">
                  <c:v>1.4782694197375375E-2</c:v>
                </c:pt>
                <c:pt idx="6">
                  <c:v>2.0568837523899097E-2</c:v>
                </c:pt>
                <c:pt idx="7">
                  <c:v>1.3777638744202101E-2</c:v>
                </c:pt>
                <c:pt idx="8">
                  <c:v>1.3731805900634374E-2</c:v>
                </c:pt>
                <c:pt idx="9">
                  <c:v>2.1223947264454923E-2</c:v>
                </c:pt>
                <c:pt idx="10">
                  <c:v>1.7594327598312101E-2</c:v>
                </c:pt>
                <c:pt idx="11">
                  <c:v>2.7555006538481398E-2</c:v>
                </c:pt>
                <c:pt idx="12">
                  <c:v>6.6445581611193497E-3</c:v>
                </c:pt>
                <c:pt idx="13">
                  <c:v>1.5643878661163825E-2</c:v>
                </c:pt>
                <c:pt idx="14">
                  <c:v>5.3057385371690177E-2</c:v>
                </c:pt>
                <c:pt idx="15">
                  <c:v>1.9533225482387E-2</c:v>
                </c:pt>
                <c:pt idx="16">
                  <c:v>8.9167191836844251E-4</c:v>
                </c:pt>
                <c:pt idx="17">
                  <c:v>0.18299077244910872</c:v>
                </c:pt>
                <c:pt idx="18">
                  <c:v>2.1782896089855348E-2</c:v>
                </c:pt>
                <c:pt idx="19">
                  <c:v>2.7040452606805526E-2</c:v>
                </c:pt>
                <c:pt idx="20">
                  <c:v>1.21595540966005E-2</c:v>
                </c:pt>
                <c:pt idx="21">
                  <c:v>9.3082986472433488E-2</c:v>
                </c:pt>
                <c:pt idx="22">
                  <c:v>1.6655043422504151E-2</c:v>
                </c:pt>
                <c:pt idx="23">
                  <c:v>1.8538508239990502E-2</c:v>
                </c:pt>
                <c:pt idx="24">
                  <c:v>1.3314848202530299E-2</c:v>
                </c:pt>
                <c:pt idx="25">
                  <c:v>3.6718177820744227E-2</c:v>
                </c:pt>
                <c:pt idx="26">
                  <c:v>3.3263900905529525E-2</c:v>
                </c:pt>
                <c:pt idx="27">
                  <c:v>8.1121283474453274E-3</c:v>
                </c:pt>
                <c:pt idx="28">
                  <c:v>4.6752821235315822E-2</c:v>
                </c:pt>
                <c:pt idx="29">
                  <c:v>2.3321415347444474E-2</c:v>
                </c:pt>
                <c:pt idx="30">
                  <c:v>5.453948054970425E-3</c:v>
                </c:pt>
                <c:pt idx="31">
                  <c:v>2.2608315625110426E-2</c:v>
                </c:pt>
                <c:pt idx="32">
                  <c:v>1.0561940863631308E-2</c:v>
                </c:pt>
                <c:pt idx="33">
                  <c:v>6.1221173014299024E-2</c:v>
                </c:pt>
                <c:pt idx="34">
                  <c:v>1.182026485106135E-2</c:v>
                </c:pt>
                <c:pt idx="35">
                  <c:v>0</c:v>
                </c:pt>
                <c:pt idx="36">
                  <c:v>2.02503641566628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BD9-4347-B884-E68EA83155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7450368"/>
        <c:axId val="107451904"/>
      </c:barChart>
      <c:catAx>
        <c:axId val="107450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451904"/>
        <c:crosses val="autoZero"/>
        <c:auto val="1"/>
        <c:lblAlgn val="ctr"/>
        <c:lblOffset val="100"/>
        <c:noMultiLvlLbl val="0"/>
      </c:catAx>
      <c:valAx>
        <c:axId val="107451904"/>
        <c:scaling>
          <c:orientation val="minMax"/>
        </c:scaling>
        <c:delete val="0"/>
        <c:axPos val="l"/>
        <c:numFmt formatCode="0.000_ 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07450368"/>
        <c:crosses val="autoZero"/>
        <c:crossBetween val="between"/>
      </c:valAx>
    </c:plotArea>
    <c:legend>
      <c:legendPos val="r"/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57150</xdr:colOff>
      <xdr:row>42</xdr:row>
      <xdr:rowOff>9525</xdr:rowOff>
    </xdr:from>
    <xdr:to>
      <xdr:col>42</xdr:col>
      <xdr:colOff>571500</xdr:colOff>
      <xdr:row>62</xdr:row>
      <xdr:rowOff>9525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N116"/>
  <sheetViews>
    <sheetView tabSelected="1" workbookViewId="0"/>
  </sheetViews>
  <sheetFormatPr defaultColWidth="9" defaultRowHeight="15.75" x14ac:dyDescent="0.15"/>
  <cols>
    <col min="1" max="1" width="9" style="12"/>
    <col min="2" max="2" width="16.875" style="8" customWidth="1"/>
    <col min="3" max="7" width="9" style="9"/>
    <col min="8" max="8" width="14.625" style="9" customWidth="1"/>
    <col min="9" max="11" width="9" style="9"/>
    <col min="12" max="12" width="9" style="13"/>
    <col min="13" max="22" width="9" style="9"/>
    <col min="23" max="23" width="9" style="13"/>
    <col min="24" max="35" width="9" style="9"/>
    <col min="36" max="36" width="9" style="14"/>
    <col min="37" max="37" width="9" style="13"/>
    <col min="38" max="47" width="9" style="9"/>
    <col min="48" max="48" width="9" style="13"/>
    <col min="49" max="16384" width="9" style="9"/>
  </cols>
  <sheetData>
    <row r="1" spans="1:66" x14ac:dyDescent="0.15">
      <c r="A1" s="48" t="s">
        <v>59</v>
      </c>
    </row>
    <row r="2" spans="1:66" ht="16.5" thickBot="1" x14ac:dyDescent="0.2">
      <c r="A2" s="9"/>
    </row>
    <row r="3" spans="1:66" s="10" customFormat="1" x14ac:dyDescent="0.15">
      <c r="A3" s="30"/>
      <c r="B3" s="31" t="s">
        <v>40</v>
      </c>
      <c r="C3" s="31"/>
      <c r="D3" s="31"/>
      <c r="E3" s="31" t="s">
        <v>41</v>
      </c>
      <c r="F3" s="31"/>
      <c r="G3" s="31"/>
      <c r="H3" s="31" t="s">
        <v>42</v>
      </c>
      <c r="I3" s="31"/>
      <c r="J3" s="32"/>
      <c r="K3" s="33"/>
      <c r="L3" s="30"/>
      <c r="M3" s="31" t="s">
        <v>45</v>
      </c>
      <c r="N3" s="31"/>
      <c r="O3" s="31"/>
      <c r="P3" s="31" t="s">
        <v>47</v>
      </c>
      <c r="Q3" s="31"/>
      <c r="R3" s="31"/>
      <c r="S3" s="31" t="s">
        <v>46</v>
      </c>
      <c r="T3" s="31"/>
      <c r="U3" s="32"/>
      <c r="W3" s="19"/>
      <c r="X3" s="23" t="s">
        <v>48</v>
      </c>
      <c r="Y3" s="23"/>
      <c r="Z3" s="23"/>
      <c r="AA3" s="23" t="s">
        <v>49</v>
      </c>
      <c r="AB3" s="23"/>
      <c r="AC3" s="23"/>
      <c r="AD3" s="23" t="s">
        <v>50</v>
      </c>
      <c r="AE3" s="23"/>
      <c r="AF3" s="23"/>
      <c r="AG3" s="23" t="s">
        <v>51</v>
      </c>
      <c r="AH3" s="23"/>
      <c r="AI3" s="24"/>
      <c r="AJ3" s="15"/>
      <c r="AK3" s="19"/>
      <c r="AL3" s="23" t="s">
        <v>52</v>
      </c>
      <c r="AM3" s="23"/>
      <c r="AN3" s="23"/>
      <c r="AO3" s="23" t="s">
        <v>53</v>
      </c>
      <c r="AP3" s="23"/>
      <c r="AQ3" s="23"/>
      <c r="AR3" s="23" t="s">
        <v>54</v>
      </c>
      <c r="AS3" s="23"/>
      <c r="AT3" s="24"/>
      <c r="AV3" s="19"/>
      <c r="AW3" s="23" t="s">
        <v>55</v>
      </c>
      <c r="AX3" s="23"/>
      <c r="AY3" s="23"/>
      <c r="AZ3" s="23"/>
      <c r="BA3" s="29" t="s">
        <v>56</v>
      </c>
      <c r="BB3" s="23"/>
      <c r="BC3" s="23"/>
      <c r="BD3" s="29" t="s">
        <v>57</v>
      </c>
      <c r="BE3" s="23"/>
      <c r="BF3" s="23"/>
      <c r="BG3" s="29" t="s">
        <v>58</v>
      </c>
      <c r="BH3" s="24"/>
    </row>
    <row r="4" spans="1:66" s="12" customFormat="1" x14ac:dyDescent="0.15">
      <c r="A4" s="34"/>
      <c r="B4" s="35" t="s">
        <v>44</v>
      </c>
      <c r="C4" s="35" t="s">
        <v>37</v>
      </c>
      <c r="D4" s="35" t="s">
        <v>43</v>
      </c>
      <c r="E4" s="35" t="s">
        <v>44</v>
      </c>
      <c r="F4" s="35" t="s">
        <v>37</v>
      </c>
      <c r="G4" s="35" t="s">
        <v>43</v>
      </c>
      <c r="H4" s="35" t="s">
        <v>44</v>
      </c>
      <c r="I4" s="35" t="s">
        <v>37</v>
      </c>
      <c r="J4" s="36" t="s">
        <v>43</v>
      </c>
      <c r="K4" s="37"/>
      <c r="L4" s="34"/>
      <c r="M4" s="35" t="s">
        <v>44</v>
      </c>
      <c r="N4" s="35" t="s">
        <v>37</v>
      </c>
      <c r="O4" s="35" t="s">
        <v>43</v>
      </c>
      <c r="P4" s="35" t="s">
        <v>44</v>
      </c>
      <c r="Q4" s="35" t="s">
        <v>37</v>
      </c>
      <c r="R4" s="35" t="s">
        <v>43</v>
      </c>
      <c r="S4" s="35" t="s">
        <v>44</v>
      </c>
      <c r="T4" s="35" t="s">
        <v>37</v>
      </c>
      <c r="U4" s="36" t="s">
        <v>43</v>
      </c>
      <c r="W4" s="20"/>
      <c r="X4" s="11" t="s">
        <v>44</v>
      </c>
      <c r="Y4" s="11" t="s">
        <v>37</v>
      </c>
      <c r="Z4" s="11" t="s">
        <v>43</v>
      </c>
      <c r="AA4" s="11" t="s">
        <v>44</v>
      </c>
      <c r="AB4" s="11" t="s">
        <v>37</v>
      </c>
      <c r="AC4" s="11" t="s">
        <v>43</v>
      </c>
      <c r="AD4" s="11" t="s">
        <v>44</v>
      </c>
      <c r="AE4" s="11" t="s">
        <v>37</v>
      </c>
      <c r="AF4" s="11" t="s">
        <v>43</v>
      </c>
      <c r="AG4" s="11" t="s">
        <v>44</v>
      </c>
      <c r="AH4" s="11" t="s">
        <v>37</v>
      </c>
      <c r="AI4" s="21" t="s">
        <v>43</v>
      </c>
      <c r="AJ4" s="16"/>
      <c r="AK4" s="20"/>
      <c r="AL4" s="11" t="s">
        <v>44</v>
      </c>
      <c r="AM4" s="11" t="s">
        <v>37</v>
      </c>
      <c r="AN4" s="11" t="s">
        <v>43</v>
      </c>
      <c r="AO4" s="11" t="s">
        <v>44</v>
      </c>
      <c r="AP4" s="11" t="s">
        <v>37</v>
      </c>
      <c r="AQ4" s="11" t="s">
        <v>43</v>
      </c>
      <c r="AR4" s="11" t="s">
        <v>44</v>
      </c>
      <c r="AS4" s="11" t="s">
        <v>37</v>
      </c>
      <c r="AT4" s="21" t="s">
        <v>43</v>
      </c>
      <c r="AV4" s="20"/>
      <c r="AW4" s="11" t="s">
        <v>44</v>
      </c>
      <c r="AX4" s="11" t="s">
        <v>37</v>
      </c>
      <c r="AY4" s="11" t="s">
        <v>43</v>
      </c>
      <c r="AZ4" s="11" t="s">
        <v>44</v>
      </c>
      <c r="BA4" s="11" t="s">
        <v>37</v>
      </c>
      <c r="BB4" s="11" t="s">
        <v>43</v>
      </c>
      <c r="BC4" s="11" t="s">
        <v>44</v>
      </c>
      <c r="BD4" s="11" t="s">
        <v>37</v>
      </c>
      <c r="BE4" s="11" t="s">
        <v>43</v>
      </c>
      <c r="BF4" s="11" t="s">
        <v>44</v>
      </c>
      <c r="BG4" s="11" t="s">
        <v>37</v>
      </c>
      <c r="BH4" s="21" t="s">
        <v>43</v>
      </c>
      <c r="BI4" s="11"/>
      <c r="BJ4" s="11"/>
      <c r="BK4" s="11"/>
      <c r="BL4" s="11"/>
      <c r="BM4" s="11"/>
      <c r="BN4" s="11"/>
    </row>
    <row r="5" spans="1:66" x14ac:dyDescent="0.15">
      <c r="A5" s="34"/>
      <c r="B5" s="38">
        <v>1036</v>
      </c>
      <c r="C5" s="38"/>
      <c r="D5" s="38"/>
      <c r="E5" s="38">
        <v>1188</v>
      </c>
      <c r="F5" s="38"/>
      <c r="G5" s="38"/>
      <c r="H5" s="38">
        <v>1355</v>
      </c>
      <c r="I5" s="38"/>
      <c r="J5" s="39"/>
      <c r="K5" s="40"/>
      <c r="L5" s="34"/>
      <c r="M5" s="38">
        <v>1058</v>
      </c>
      <c r="N5" s="38"/>
      <c r="O5" s="38"/>
      <c r="P5" s="38">
        <v>1003</v>
      </c>
      <c r="Q5" s="38"/>
      <c r="R5" s="38"/>
      <c r="S5" s="38">
        <v>1055</v>
      </c>
      <c r="T5" s="38"/>
      <c r="U5" s="39"/>
      <c r="W5" s="20"/>
      <c r="X5" s="17">
        <v>1429</v>
      </c>
      <c r="Y5" s="17"/>
      <c r="Z5" s="17"/>
      <c r="AA5" s="17">
        <v>1652</v>
      </c>
      <c r="AB5" s="17"/>
      <c r="AC5" s="17"/>
      <c r="AD5" s="17">
        <v>1405</v>
      </c>
      <c r="AE5" s="17"/>
      <c r="AF5" s="17"/>
      <c r="AG5" s="17">
        <v>1357</v>
      </c>
      <c r="AH5" s="17"/>
      <c r="AI5" s="25"/>
      <c r="AK5" s="20"/>
      <c r="AL5" s="17">
        <v>2080</v>
      </c>
      <c r="AM5" s="17"/>
      <c r="AN5" s="17"/>
      <c r="AO5" s="17">
        <v>1928</v>
      </c>
      <c r="AP5" s="17"/>
      <c r="AQ5" s="17"/>
      <c r="AR5" s="17">
        <v>1987</v>
      </c>
      <c r="AS5" s="17"/>
      <c r="AT5" s="25"/>
      <c r="AV5" s="20"/>
      <c r="AW5" s="17">
        <v>3164</v>
      </c>
      <c r="AX5" s="17"/>
      <c r="AY5" s="17"/>
      <c r="AZ5" s="17">
        <v>2791</v>
      </c>
      <c r="BA5" s="17"/>
      <c r="BB5" s="17"/>
      <c r="BC5" s="17">
        <v>2502</v>
      </c>
      <c r="BD5" s="17"/>
      <c r="BE5" s="17"/>
      <c r="BF5" s="17">
        <v>2533</v>
      </c>
      <c r="BG5" s="17"/>
      <c r="BH5" s="25"/>
    </row>
    <row r="6" spans="1:66" x14ac:dyDescent="0.15">
      <c r="A6" s="34"/>
      <c r="B6" s="38">
        <v>1243</v>
      </c>
      <c r="C6" s="38"/>
      <c r="D6" s="38"/>
      <c r="E6" s="38">
        <v>1485</v>
      </c>
      <c r="F6" s="38"/>
      <c r="G6" s="38"/>
      <c r="H6" s="38">
        <v>1573</v>
      </c>
      <c r="I6" s="38"/>
      <c r="J6" s="39"/>
      <c r="K6" s="40"/>
      <c r="L6" s="34"/>
      <c r="M6" s="38">
        <v>1140</v>
      </c>
      <c r="N6" s="38"/>
      <c r="O6" s="38"/>
      <c r="P6" s="38">
        <v>1000</v>
      </c>
      <c r="Q6" s="38"/>
      <c r="R6" s="38"/>
      <c r="S6" s="38">
        <v>1142</v>
      </c>
      <c r="T6" s="38"/>
      <c r="U6" s="39"/>
      <c r="W6" s="20"/>
      <c r="X6" s="17">
        <v>1478</v>
      </c>
      <c r="Y6" s="17"/>
      <c r="Z6" s="17"/>
      <c r="AA6" s="17">
        <v>1624</v>
      </c>
      <c r="AB6" s="17"/>
      <c r="AC6" s="17"/>
      <c r="AD6" s="17">
        <v>0</v>
      </c>
      <c r="AE6" s="17"/>
      <c r="AF6" s="17"/>
      <c r="AG6" s="17">
        <v>1354</v>
      </c>
      <c r="AH6" s="17"/>
      <c r="AI6" s="25"/>
      <c r="AK6" s="20"/>
      <c r="AL6" s="17">
        <v>2155</v>
      </c>
      <c r="AM6" s="17"/>
      <c r="AN6" s="17"/>
      <c r="AO6" s="17">
        <v>1901</v>
      </c>
      <c r="AP6" s="17"/>
      <c r="AQ6" s="17"/>
      <c r="AR6" s="17">
        <v>1903</v>
      </c>
      <c r="AS6" s="17"/>
      <c r="AT6" s="25"/>
      <c r="AV6" s="20"/>
      <c r="AW6" s="17">
        <v>3076</v>
      </c>
      <c r="AX6" s="17"/>
      <c r="AY6" s="17"/>
      <c r="AZ6" s="17">
        <v>2710</v>
      </c>
      <c r="BA6" s="17"/>
      <c r="BB6" s="17"/>
      <c r="BC6" s="17">
        <v>2633</v>
      </c>
      <c r="BD6" s="17"/>
      <c r="BE6" s="17"/>
      <c r="BF6" s="17">
        <v>2515</v>
      </c>
      <c r="BG6" s="17"/>
      <c r="BH6" s="25"/>
    </row>
    <row r="7" spans="1:66" x14ac:dyDescent="0.15">
      <c r="A7" s="34" t="s">
        <v>0</v>
      </c>
      <c r="B7" s="38">
        <v>1234</v>
      </c>
      <c r="C7" s="38">
        <f>MEDIAN(B5:B7)</f>
        <v>1234</v>
      </c>
      <c r="D7" s="41">
        <f>C7/52832</f>
        <v>2.3357056329497274E-2</v>
      </c>
      <c r="E7" s="38">
        <v>1385</v>
      </c>
      <c r="F7" s="38">
        <f>MEDIAN(E5:E7)</f>
        <v>1385</v>
      </c>
      <c r="G7" s="41">
        <f>F7/55395</f>
        <v>2.5002256521346692E-2</v>
      </c>
      <c r="H7" s="38">
        <v>1597</v>
      </c>
      <c r="I7" s="38">
        <f>MEDIAN(H5:H7)</f>
        <v>1573</v>
      </c>
      <c r="J7" s="42">
        <f>I7/56796</f>
        <v>2.7695612367068103E-2</v>
      </c>
      <c r="K7" s="40"/>
      <c r="L7" s="34" t="s">
        <v>0</v>
      </c>
      <c r="M7" s="38">
        <v>1055</v>
      </c>
      <c r="N7" s="38">
        <f>MEDIAN(M5:M7)</f>
        <v>1058</v>
      </c>
      <c r="O7" s="38">
        <f>N7/34578</f>
        <v>3.0597489733356468E-2</v>
      </c>
      <c r="P7" s="38">
        <v>1020</v>
      </c>
      <c r="Q7" s="38">
        <f>MEDIAN(P5:P7)</f>
        <v>1003</v>
      </c>
      <c r="R7" s="38">
        <f>Q7/33810</f>
        <v>2.9665779355220349E-2</v>
      </c>
      <c r="S7" s="38">
        <v>1044</v>
      </c>
      <c r="T7" s="38">
        <f>MEDIAN(S5:S7)</f>
        <v>1055</v>
      </c>
      <c r="U7" s="39">
        <f>T7/33355</f>
        <v>3.1629440863438767E-2</v>
      </c>
      <c r="W7" s="20" t="s">
        <v>0</v>
      </c>
      <c r="X7" s="17">
        <v>1354</v>
      </c>
      <c r="Y7" s="17">
        <f>MEDIAN(X5:X7)</f>
        <v>1429</v>
      </c>
      <c r="Z7" s="18">
        <f>Y7/42336</f>
        <v>3.3753779289493573E-2</v>
      </c>
      <c r="AA7" s="17">
        <v>1568</v>
      </c>
      <c r="AB7" s="17">
        <f>MEDIAN(AA5:AA7)</f>
        <v>1624</v>
      </c>
      <c r="AC7" s="18">
        <f>AB7/51667</f>
        <v>3.1432055277062727E-2</v>
      </c>
      <c r="AD7" s="17">
        <v>0</v>
      </c>
      <c r="AE7" s="17">
        <f>MEDIAN(AD5:AD7)</f>
        <v>0</v>
      </c>
      <c r="AF7" s="18">
        <f>AE7/45378</f>
        <v>0</v>
      </c>
      <c r="AG7" s="17">
        <v>1432</v>
      </c>
      <c r="AH7" s="17">
        <f>MEDIAN(AG5:AG7)</f>
        <v>1357</v>
      </c>
      <c r="AI7" s="26">
        <f>AH7/46969</f>
        <v>2.8891396452979626E-2</v>
      </c>
      <c r="AK7" s="20" t="s">
        <v>0</v>
      </c>
      <c r="AL7" s="17">
        <v>2064</v>
      </c>
      <c r="AM7" s="17">
        <f>MEDIAN(AL5:AL7)</f>
        <v>2080</v>
      </c>
      <c r="AN7" s="18">
        <f>AM7/59998</f>
        <v>3.4667822260742026E-2</v>
      </c>
      <c r="AO7" s="17">
        <v>1879</v>
      </c>
      <c r="AP7" s="17">
        <f>MEDIAN(AO5:AO7)</f>
        <v>1901</v>
      </c>
      <c r="AQ7" s="18">
        <f>AP7/62347</f>
        <v>3.049064108938682E-2</v>
      </c>
      <c r="AR7" s="17">
        <v>1898</v>
      </c>
      <c r="AS7" s="17">
        <f>MEDIAN(AR5:AR7)</f>
        <v>1903</v>
      </c>
      <c r="AT7" s="26">
        <f>AS7/64951</f>
        <v>2.9299010022940372E-2</v>
      </c>
      <c r="AV7" s="20" t="s">
        <v>0</v>
      </c>
      <c r="AW7" s="17">
        <v>3054</v>
      </c>
      <c r="AX7" s="17">
        <f>MEDIAN(AW5:AW7)</f>
        <v>3076</v>
      </c>
      <c r="AY7" s="18">
        <f>AX7/74579</f>
        <v>4.1244854449644E-2</v>
      </c>
      <c r="AZ7" s="17">
        <v>2631</v>
      </c>
      <c r="BA7" s="17">
        <f>MEDIAN(AZ5:AZ7)</f>
        <v>2710</v>
      </c>
      <c r="BB7" s="18">
        <f>BA7/76193</f>
        <v>3.5567571824183325E-2</v>
      </c>
      <c r="BC7" s="17">
        <v>2552</v>
      </c>
      <c r="BD7" s="17">
        <f>MEDIAN(BC5:BC7)</f>
        <v>2552</v>
      </c>
      <c r="BE7" s="18">
        <f>BD7/74659</f>
        <v>3.4182081195837072E-2</v>
      </c>
      <c r="BF7" s="17">
        <v>2365</v>
      </c>
      <c r="BG7" s="17">
        <f>MEDIAN(BF5:BF7)</f>
        <v>2515</v>
      </c>
      <c r="BH7" s="26">
        <f>BG7/74592</f>
        <v>3.3716752466752466E-2</v>
      </c>
    </row>
    <row r="8" spans="1:66" x14ac:dyDescent="0.15">
      <c r="A8" s="34"/>
      <c r="B8" s="38">
        <v>961</v>
      </c>
      <c r="C8" s="38"/>
      <c r="D8" s="41"/>
      <c r="E8" s="38">
        <v>1024</v>
      </c>
      <c r="F8" s="38"/>
      <c r="G8" s="41"/>
      <c r="H8" s="38">
        <v>679</v>
      </c>
      <c r="I8" s="38"/>
      <c r="J8" s="42"/>
      <c r="K8" s="40"/>
      <c r="L8" s="34"/>
      <c r="M8" s="38">
        <v>606</v>
      </c>
      <c r="N8" s="38"/>
      <c r="O8" s="38"/>
      <c r="P8" s="38">
        <v>0</v>
      </c>
      <c r="Q8" s="38"/>
      <c r="R8" s="38"/>
      <c r="S8" s="38">
        <v>633</v>
      </c>
      <c r="T8" s="38"/>
      <c r="U8" s="39"/>
      <c r="W8" s="20"/>
      <c r="X8" s="17">
        <v>624</v>
      </c>
      <c r="Y8" s="17"/>
      <c r="Z8" s="17"/>
      <c r="AA8" s="17">
        <v>997</v>
      </c>
      <c r="AB8" s="17"/>
      <c r="AC8" s="17"/>
      <c r="AD8" s="17">
        <v>854</v>
      </c>
      <c r="AE8" s="17"/>
      <c r="AF8" s="17"/>
      <c r="AG8" s="17">
        <v>791</v>
      </c>
      <c r="AH8" s="17"/>
      <c r="AI8" s="25"/>
      <c r="AK8" s="20"/>
      <c r="AL8" s="17">
        <v>897</v>
      </c>
      <c r="AM8" s="17"/>
      <c r="AN8" s="17"/>
      <c r="AO8" s="17">
        <v>1080</v>
      </c>
      <c r="AP8" s="17"/>
      <c r="AQ8" s="17"/>
      <c r="AR8" s="17">
        <v>948</v>
      </c>
      <c r="AS8" s="17"/>
      <c r="AT8" s="25"/>
      <c r="AV8" s="20"/>
      <c r="AW8" s="17">
        <v>843</v>
      </c>
      <c r="AX8" s="17"/>
      <c r="AY8" s="17"/>
      <c r="AZ8" s="17">
        <v>544</v>
      </c>
      <c r="BA8" s="17"/>
      <c r="BB8" s="17"/>
      <c r="BC8" s="17">
        <v>974</v>
      </c>
      <c r="BD8" s="17"/>
      <c r="BE8" s="17"/>
      <c r="BF8" s="17">
        <v>1067</v>
      </c>
      <c r="BG8" s="17"/>
      <c r="BH8" s="25"/>
    </row>
    <row r="9" spans="1:66" x14ac:dyDescent="0.15">
      <c r="A9" s="34"/>
      <c r="B9" s="38">
        <v>1003</v>
      </c>
      <c r="C9" s="38"/>
      <c r="D9" s="41"/>
      <c r="E9" s="38">
        <v>911</v>
      </c>
      <c r="F9" s="38"/>
      <c r="G9" s="41"/>
      <c r="H9" s="38">
        <v>813</v>
      </c>
      <c r="I9" s="38"/>
      <c r="J9" s="42"/>
      <c r="K9" s="40"/>
      <c r="L9" s="34"/>
      <c r="M9" s="38">
        <v>676</v>
      </c>
      <c r="N9" s="38"/>
      <c r="O9" s="38"/>
      <c r="P9" s="38">
        <v>310</v>
      </c>
      <c r="Q9" s="38"/>
      <c r="R9" s="38"/>
      <c r="S9" s="38">
        <v>585</v>
      </c>
      <c r="T9" s="38"/>
      <c r="U9" s="39"/>
      <c r="W9" s="20"/>
      <c r="X9" s="17">
        <v>621</v>
      </c>
      <c r="Y9" s="17"/>
      <c r="Z9" s="17"/>
      <c r="AA9" s="17">
        <v>0</v>
      </c>
      <c r="AB9" s="17"/>
      <c r="AC9" s="17"/>
      <c r="AD9" s="17">
        <v>816</v>
      </c>
      <c r="AE9" s="17"/>
      <c r="AF9" s="17"/>
      <c r="AG9" s="17">
        <v>785</v>
      </c>
      <c r="AH9" s="17"/>
      <c r="AI9" s="25"/>
      <c r="AK9" s="20"/>
      <c r="AL9" s="17">
        <v>912</v>
      </c>
      <c r="AM9" s="17"/>
      <c r="AN9" s="17"/>
      <c r="AO9" s="17">
        <v>1044</v>
      </c>
      <c r="AP9" s="17"/>
      <c r="AQ9" s="17"/>
      <c r="AR9" s="17">
        <v>887</v>
      </c>
      <c r="AS9" s="17"/>
      <c r="AT9" s="25"/>
      <c r="AV9" s="20"/>
      <c r="AW9" s="17">
        <v>894</v>
      </c>
      <c r="AX9" s="17"/>
      <c r="AY9" s="17"/>
      <c r="AZ9" s="17">
        <v>371</v>
      </c>
      <c r="BA9" s="17"/>
      <c r="BB9" s="17"/>
      <c r="BC9" s="17">
        <v>0</v>
      </c>
      <c r="BD9" s="17"/>
      <c r="BE9" s="17"/>
      <c r="BF9" s="17">
        <v>1063</v>
      </c>
      <c r="BG9" s="17"/>
      <c r="BH9" s="25"/>
    </row>
    <row r="10" spans="1:66" x14ac:dyDescent="0.15">
      <c r="A10" s="34" t="s">
        <v>1</v>
      </c>
      <c r="B10" s="38">
        <v>942</v>
      </c>
      <c r="C10" s="38">
        <f t="shared" ref="C10" si="0">MEDIAN(B8:B10)</f>
        <v>961</v>
      </c>
      <c r="D10" s="41">
        <f t="shared" ref="D10" si="1">C10/52832</f>
        <v>1.8189733494851604E-2</v>
      </c>
      <c r="E10" s="38">
        <v>1009</v>
      </c>
      <c r="F10" s="38">
        <f t="shared" ref="F10" si="2">MEDIAN(E8:E10)</f>
        <v>1009</v>
      </c>
      <c r="G10" s="41">
        <f t="shared" ref="G10" si="3">F10/55395</f>
        <v>1.8214640310497337E-2</v>
      </c>
      <c r="H10" s="38">
        <v>1065</v>
      </c>
      <c r="I10" s="38">
        <f t="shared" ref="I10" si="4">MEDIAN(H8:H10)</f>
        <v>813</v>
      </c>
      <c r="J10" s="42">
        <f t="shared" ref="J10" si="5">I10/56796</f>
        <v>1.4314388337206845E-2</v>
      </c>
      <c r="K10" s="40"/>
      <c r="L10" s="34" t="s">
        <v>1</v>
      </c>
      <c r="M10" s="38">
        <v>317</v>
      </c>
      <c r="N10" s="38">
        <f t="shared" ref="N10" si="6">MEDIAN(M8:M10)</f>
        <v>606</v>
      </c>
      <c r="O10" s="38">
        <f t="shared" ref="O10" si="7">N10/34578</f>
        <v>1.7525594308519868E-2</v>
      </c>
      <c r="P10" s="38">
        <v>515</v>
      </c>
      <c r="Q10" s="38">
        <f t="shared" ref="Q10" si="8">MEDIAN(P8:P10)</f>
        <v>310</v>
      </c>
      <c r="R10" s="38">
        <f t="shared" ref="R10" si="9">Q10/33810</f>
        <v>9.1688849452824604E-3</v>
      </c>
      <c r="S10" s="38">
        <v>554</v>
      </c>
      <c r="T10" s="38">
        <f t="shared" ref="T10" si="10">MEDIAN(S8:S10)</f>
        <v>585</v>
      </c>
      <c r="U10" s="39">
        <f t="shared" ref="U10" si="11">T10/33355</f>
        <v>1.7538599910058461E-2</v>
      </c>
      <c r="W10" s="20" t="s">
        <v>1</v>
      </c>
      <c r="X10" s="17">
        <v>627</v>
      </c>
      <c r="Y10" s="17">
        <f t="shared" ref="Y10" si="12">MEDIAN(X8:X10)</f>
        <v>624</v>
      </c>
      <c r="Z10" s="17">
        <f t="shared" ref="Z10" si="13">Y10/42336</f>
        <v>1.4739229024943311E-2</v>
      </c>
      <c r="AA10" s="17">
        <v>891</v>
      </c>
      <c r="AB10" s="17">
        <f t="shared" ref="AB10" si="14">MEDIAN(AA8:AA10)</f>
        <v>891</v>
      </c>
      <c r="AC10" s="17">
        <f t="shared" ref="AC10" si="15">AB10/51667</f>
        <v>1.7245050031935279E-2</v>
      </c>
      <c r="AD10" s="17">
        <v>731</v>
      </c>
      <c r="AE10" s="17">
        <f t="shared" ref="AE10" si="16">MEDIAN(AD8:AD10)</f>
        <v>816</v>
      </c>
      <c r="AF10" s="17">
        <f t="shared" ref="AF10" si="17">AE10/45378</f>
        <v>1.7982282163162767E-2</v>
      </c>
      <c r="AG10" s="17">
        <v>803</v>
      </c>
      <c r="AH10" s="17">
        <f t="shared" ref="AH10" si="18">MEDIAN(AG8:AG10)</f>
        <v>791</v>
      </c>
      <c r="AI10" s="25">
        <f t="shared" ref="AI10" si="19">AH10/46969</f>
        <v>1.6840895058442804E-2</v>
      </c>
      <c r="AK10" s="20" t="s">
        <v>1</v>
      </c>
      <c r="AL10" s="17">
        <v>942</v>
      </c>
      <c r="AM10" s="17">
        <f t="shared" ref="AM10" si="20">MEDIAN(AL8:AL10)</f>
        <v>912</v>
      </c>
      <c r="AN10" s="17">
        <f t="shared" ref="AN10" si="21">AM10/59998</f>
        <v>1.5200506683556119E-2</v>
      </c>
      <c r="AO10" s="17">
        <v>689</v>
      </c>
      <c r="AP10" s="17">
        <f t="shared" ref="AP10" si="22">MEDIAN(AO8:AO10)</f>
        <v>1044</v>
      </c>
      <c r="AQ10" s="17">
        <f t="shared" ref="AQ10" si="23">AP10/62347</f>
        <v>1.6744991739778978E-2</v>
      </c>
      <c r="AR10" s="17">
        <v>862</v>
      </c>
      <c r="AS10" s="17">
        <f t="shared" ref="AS10" si="24">MEDIAN(AR8:AR10)</f>
        <v>887</v>
      </c>
      <c r="AT10" s="25">
        <f t="shared" ref="AT10" si="25">AS10/64951</f>
        <v>1.3656448707487183E-2</v>
      </c>
      <c r="AV10" s="20" t="s">
        <v>1</v>
      </c>
      <c r="AW10" s="17">
        <v>835</v>
      </c>
      <c r="AX10" s="17">
        <f t="shared" ref="AX10" si="26">MEDIAN(AW8:AW10)</f>
        <v>843</v>
      </c>
      <c r="AY10" s="17">
        <f t="shared" ref="AY10" si="27">AX10/74579</f>
        <v>1.130345003285107E-2</v>
      </c>
      <c r="AZ10" s="17">
        <v>332</v>
      </c>
      <c r="BA10" s="17">
        <f t="shared" ref="BA10" si="28">MEDIAN(AZ8:AZ10)</f>
        <v>371</v>
      </c>
      <c r="BB10" s="17">
        <f t="shared" ref="BB10" si="29">BA10/76193</f>
        <v>4.8692137072959456E-3</v>
      </c>
      <c r="BC10" s="17">
        <v>0</v>
      </c>
      <c r="BD10" s="17">
        <f t="shared" ref="BD10" si="30">MEDIAN(BC8:BC10)</f>
        <v>0</v>
      </c>
      <c r="BE10" s="17">
        <f t="shared" ref="BE10" si="31">BD10/74659</f>
        <v>0</v>
      </c>
      <c r="BF10" s="17">
        <v>977</v>
      </c>
      <c r="BG10" s="17">
        <f t="shared" ref="BG10" si="32">MEDIAN(BF8:BF10)</f>
        <v>1063</v>
      </c>
      <c r="BH10" s="25">
        <f t="shared" ref="BH10" si="33">BG10/74592</f>
        <v>1.4250858000858001E-2</v>
      </c>
    </row>
    <row r="11" spans="1:66" x14ac:dyDescent="0.15">
      <c r="A11" s="34"/>
      <c r="B11" s="38">
        <v>1787</v>
      </c>
      <c r="C11" s="38"/>
      <c r="D11" s="41"/>
      <c r="E11" s="38">
        <v>923</v>
      </c>
      <c r="F11" s="38"/>
      <c r="G11" s="41"/>
      <c r="H11" s="38">
        <v>1900</v>
      </c>
      <c r="I11" s="38"/>
      <c r="J11" s="42"/>
      <c r="K11" s="40"/>
      <c r="L11" s="34"/>
      <c r="M11" s="38">
        <v>1446</v>
      </c>
      <c r="N11" s="38"/>
      <c r="O11" s="38"/>
      <c r="P11" s="38">
        <v>1391</v>
      </c>
      <c r="Q11" s="38"/>
      <c r="R11" s="38"/>
      <c r="S11" s="38">
        <v>1303</v>
      </c>
      <c r="T11" s="38"/>
      <c r="U11" s="39"/>
      <c r="W11" s="20"/>
      <c r="X11" s="17">
        <v>1026</v>
      </c>
      <c r="Y11" s="17"/>
      <c r="Z11" s="17"/>
      <c r="AA11" s="17">
        <v>1936</v>
      </c>
      <c r="AB11" s="17"/>
      <c r="AC11" s="17"/>
      <c r="AD11" s="17">
        <v>1589</v>
      </c>
      <c r="AE11" s="17"/>
      <c r="AF11" s="17"/>
      <c r="AG11" s="17">
        <v>1216</v>
      </c>
      <c r="AH11" s="17"/>
      <c r="AI11" s="25"/>
      <c r="AK11" s="20"/>
      <c r="AL11" s="17">
        <v>1646</v>
      </c>
      <c r="AM11" s="17"/>
      <c r="AN11" s="17"/>
      <c r="AO11" s="17">
        <v>2534</v>
      </c>
      <c r="AP11" s="17"/>
      <c r="AQ11" s="17"/>
      <c r="AR11" s="17">
        <v>1787</v>
      </c>
      <c r="AS11" s="17"/>
      <c r="AT11" s="25"/>
      <c r="AV11" s="20"/>
      <c r="AW11" s="17">
        <v>1485</v>
      </c>
      <c r="AX11" s="17"/>
      <c r="AY11" s="17"/>
      <c r="AZ11" s="17">
        <v>2239</v>
      </c>
      <c r="BA11" s="17"/>
      <c r="BB11" s="17"/>
      <c r="BC11" s="17">
        <v>2014</v>
      </c>
      <c r="BD11" s="17"/>
      <c r="BE11" s="17"/>
      <c r="BF11" s="17">
        <v>2469</v>
      </c>
      <c r="BG11" s="17"/>
      <c r="BH11" s="25"/>
    </row>
    <row r="12" spans="1:66" x14ac:dyDescent="0.15">
      <c r="A12" s="34"/>
      <c r="B12" s="38">
        <v>2064</v>
      </c>
      <c r="C12" s="38"/>
      <c r="D12" s="41"/>
      <c r="E12" s="38">
        <v>1367</v>
      </c>
      <c r="F12" s="38"/>
      <c r="G12" s="41"/>
      <c r="H12" s="38">
        <v>1762</v>
      </c>
      <c r="I12" s="38"/>
      <c r="J12" s="42"/>
      <c r="K12" s="40"/>
      <c r="L12" s="34"/>
      <c r="M12" s="38">
        <v>1443</v>
      </c>
      <c r="N12" s="38"/>
      <c r="O12" s="38"/>
      <c r="P12" s="38">
        <v>1254</v>
      </c>
      <c r="Q12" s="38"/>
      <c r="R12" s="38"/>
      <c r="S12" s="38">
        <v>1255</v>
      </c>
      <c r="T12" s="38"/>
      <c r="U12" s="39"/>
      <c r="W12" s="20"/>
      <c r="X12" s="17">
        <v>978</v>
      </c>
      <c r="Y12" s="17"/>
      <c r="Z12" s="17"/>
      <c r="AA12" s="17">
        <v>1875</v>
      </c>
      <c r="AB12" s="17"/>
      <c r="AC12" s="17"/>
      <c r="AD12" s="17">
        <v>1470</v>
      </c>
      <c r="AE12" s="17"/>
      <c r="AF12" s="17"/>
      <c r="AG12" s="17">
        <v>1117</v>
      </c>
      <c r="AH12" s="17"/>
      <c r="AI12" s="25"/>
      <c r="AK12" s="20"/>
      <c r="AL12" s="17">
        <v>920</v>
      </c>
      <c r="AM12" s="17"/>
      <c r="AN12" s="17"/>
      <c r="AO12" s="17">
        <v>2486</v>
      </c>
      <c r="AP12" s="17"/>
      <c r="AQ12" s="17"/>
      <c r="AR12" s="17">
        <v>1564</v>
      </c>
      <c r="AS12" s="17"/>
      <c r="AT12" s="25"/>
      <c r="AV12" s="20"/>
      <c r="AW12" s="17">
        <v>1382</v>
      </c>
      <c r="AX12" s="17"/>
      <c r="AY12" s="17"/>
      <c r="AZ12" s="17">
        <v>2894</v>
      </c>
      <c r="BA12" s="17"/>
      <c r="BB12" s="17"/>
      <c r="BC12" s="17">
        <v>2372</v>
      </c>
      <c r="BD12" s="17"/>
      <c r="BE12" s="17"/>
      <c r="BF12" s="17">
        <v>2420</v>
      </c>
      <c r="BG12" s="17"/>
      <c r="BH12" s="25"/>
    </row>
    <row r="13" spans="1:66" x14ac:dyDescent="0.15">
      <c r="A13" s="34" t="s">
        <v>2</v>
      </c>
      <c r="B13" s="38">
        <v>1738</v>
      </c>
      <c r="C13" s="38">
        <f t="shared" ref="C13" si="34">MEDIAN(B11:B13)</f>
        <v>1787</v>
      </c>
      <c r="D13" s="41">
        <f t="shared" ref="D13" si="35">C13/52832</f>
        <v>3.3824197456087217E-2</v>
      </c>
      <c r="E13" s="38">
        <v>1659</v>
      </c>
      <c r="F13" s="38">
        <f t="shared" ref="F13" si="36">MEDIAN(E11:E13)</f>
        <v>1367</v>
      </c>
      <c r="G13" s="41">
        <f t="shared" ref="G13" si="37">F13/55395</f>
        <v>2.4677317447423054E-2</v>
      </c>
      <c r="H13" s="38">
        <v>1691</v>
      </c>
      <c r="I13" s="38">
        <f t="shared" ref="I13" si="38">MEDIAN(H11:H13)</f>
        <v>1762</v>
      </c>
      <c r="J13" s="42">
        <f t="shared" ref="J13" si="39">I13/56796</f>
        <v>3.1023311500809916E-2</v>
      </c>
      <c r="K13" s="40"/>
      <c r="L13" s="34" t="s">
        <v>2</v>
      </c>
      <c r="M13" s="38">
        <v>941</v>
      </c>
      <c r="N13" s="38">
        <f t="shared" ref="N13" si="40">MEDIAN(M11:M13)</f>
        <v>1443</v>
      </c>
      <c r="O13" s="38">
        <f t="shared" ref="O13" si="41">N13/34578</f>
        <v>4.1731736942564636E-2</v>
      </c>
      <c r="P13" s="38">
        <v>1250</v>
      </c>
      <c r="Q13" s="38">
        <f t="shared" ref="Q13" si="42">MEDIAN(P11:P13)</f>
        <v>1254</v>
      </c>
      <c r="R13" s="38">
        <f t="shared" ref="R13" si="43">Q13/33810</f>
        <v>3.7089618456078083E-2</v>
      </c>
      <c r="S13" s="38">
        <v>1001</v>
      </c>
      <c r="T13" s="38">
        <f t="shared" ref="T13" si="44">MEDIAN(S11:S13)</f>
        <v>1255</v>
      </c>
      <c r="U13" s="39">
        <f t="shared" ref="U13" si="45">T13/33355</f>
        <v>3.7625543396792083E-2</v>
      </c>
      <c r="W13" s="20" t="s">
        <v>2</v>
      </c>
      <c r="X13" s="17">
        <v>782</v>
      </c>
      <c r="Y13" s="17">
        <f t="shared" ref="Y13" si="46">MEDIAN(X11:X13)</f>
        <v>978</v>
      </c>
      <c r="Z13" s="17">
        <f t="shared" ref="Z13" si="47">Y13/42336</f>
        <v>2.3100907029478458E-2</v>
      </c>
      <c r="AA13" s="17">
        <v>1587</v>
      </c>
      <c r="AB13" s="17">
        <f t="shared" ref="AB13" si="48">MEDIAN(AA11:AA13)</f>
        <v>1875</v>
      </c>
      <c r="AC13" s="17">
        <f t="shared" ref="AC13" si="49">AB13/51667</f>
        <v>3.629008845104225E-2</v>
      </c>
      <c r="AD13" s="17">
        <v>1393</v>
      </c>
      <c r="AE13" s="17">
        <f t="shared" ref="AE13" si="50">MEDIAN(AD11:AD13)</f>
        <v>1470</v>
      </c>
      <c r="AF13" s="17">
        <f t="shared" ref="AF13" si="51">AE13/45378</f>
        <v>3.2394552426285868E-2</v>
      </c>
      <c r="AG13" s="17">
        <v>917</v>
      </c>
      <c r="AH13" s="17">
        <f t="shared" ref="AH13" si="52">MEDIAN(AG11:AG13)</f>
        <v>1117</v>
      </c>
      <c r="AI13" s="25">
        <f t="shared" ref="AI13" si="53">AH13/46969</f>
        <v>2.3781643211479912E-2</v>
      </c>
      <c r="AK13" s="20" t="s">
        <v>2</v>
      </c>
      <c r="AL13" s="17">
        <v>603</v>
      </c>
      <c r="AM13" s="17">
        <f t="shared" ref="AM13" si="54">MEDIAN(AL11:AL13)</f>
        <v>920</v>
      </c>
      <c r="AN13" s="17">
        <f t="shared" ref="AN13" si="55">AM13/59998</f>
        <v>1.533384446148205E-2</v>
      </c>
      <c r="AO13" s="17">
        <v>2149</v>
      </c>
      <c r="AP13" s="17">
        <f t="shared" ref="AP13" si="56">MEDIAN(AO11:AO13)</f>
        <v>2486</v>
      </c>
      <c r="AQ13" s="17">
        <f t="shared" ref="AQ13" si="57">AP13/62347</f>
        <v>3.987361059874573E-2</v>
      </c>
      <c r="AR13" s="17">
        <v>1224</v>
      </c>
      <c r="AS13" s="17">
        <f t="shared" ref="AS13" si="58">MEDIAN(AR11:AR13)</f>
        <v>1564</v>
      </c>
      <c r="AT13" s="25">
        <f t="shared" ref="AT13" si="59">AS13/64951</f>
        <v>2.4079690843866915E-2</v>
      </c>
      <c r="AV13" s="20" t="s">
        <v>2</v>
      </c>
      <c r="AW13" s="17">
        <v>633</v>
      </c>
      <c r="AX13" s="17">
        <f t="shared" ref="AX13" si="60">MEDIAN(AW11:AW13)</f>
        <v>1382</v>
      </c>
      <c r="AY13" s="17">
        <f t="shared" ref="AY13" si="61">AX13/74579</f>
        <v>1.8530685581732122E-2</v>
      </c>
      <c r="AZ13" s="17">
        <v>1744</v>
      </c>
      <c r="BA13" s="17">
        <f t="shared" ref="BA13" si="62">MEDIAN(AZ11:AZ13)</f>
        <v>2239</v>
      </c>
      <c r="BB13" s="17">
        <f t="shared" ref="BB13" si="63">BA13/76193</f>
        <v>2.9385901592009763E-2</v>
      </c>
      <c r="BC13" s="17">
        <v>2103</v>
      </c>
      <c r="BD13" s="17">
        <f t="shared" ref="BD13" si="64">MEDIAN(BC11:BC13)</f>
        <v>2103</v>
      </c>
      <c r="BE13" s="17">
        <f t="shared" ref="BE13" si="65">BD13/74659</f>
        <v>2.816807082870116E-2</v>
      </c>
      <c r="BF13" s="17">
        <v>1590</v>
      </c>
      <c r="BG13" s="17">
        <f t="shared" ref="BG13" si="66">MEDIAN(BF11:BF13)</f>
        <v>2420</v>
      </c>
      <c r="BH13" s="25">
        <f t="shared" ref="BH13" si="67">BG13/74592</f>
        <v>3.2443157443157442E-2</v>
      </c>
    </row>
    <row r="14" spans="1:66" x14ac:dyDescent="0.15">
      <c r="A14" s="34"/>
      <c r="B14" s="38">
        <v>1178</v>
      </c>
      <c r="C14" s="38"/>
      <c r="D14" s="41"/>
      <c r="E14" s="38">
        <v>1072</v>
      </c>
      <c r="F14" s="38"/>
      <c r="G14" s="41"/>
      <c r="H14" s="38">
        <v>1043</v>
      </c>
      <c r="I14" s="38"/>
      <c r="J14" s="42"/>
      <c r="K14" s="40"/>
      <c r="L14" s="34"/>
      <c r="M14" s="38">
        <v>341</v>
      </c>
      <c r="N14" s="38"/>
      <c r="O14" s="38"/>
      <c r="P14" s="38">
        <v>674</v>
      </c>
      <c r="Q14" s="38"/>
      <c r="R14" s="38"/>
      <c r="S14" s="38">
        <v>738</v>
      </c>
      <c r="T14" s="38"/>
      <c r="U14" s="39"/>
      <c r="W14" s="20"/>
      <c r="X14" s="17">
        <v>0</v>
      </c>
      <c r="Y14" s="17"/>
      <c r="Z14" s="17"/>
      <c r="AA14" s="17">
        <v>1005</v>
      </c>
      <c r="AB14" s="17"/>
      <c r="AC14" s="17"/>
      <c r="AD14" s="17">
        <v>1004</v>
      </c>
      <c r="AE14" s="17"/>
      <c r="AF14" s="17"/>
      <c r="AG14" s="17">
        <v>1001</v>
      </c>
      <c r="AH14" s="17"/>
      <c r="AI14" s="25"/>
      <c r="AK14" s="20"/>
      <c r="AL14" s="17">
        <v>975</v>
      </c>
      <c r="AM14" s="17"/>
      <c r="AN14" s="17"/>
      <c r="AO14" s="17">
        <v>1208</v>
      </c>
      <c r="AP14" s="17"/>
      <c r="AQ14" s="17"/>
      <c r="AR14" s="17">
        <v>1346</v>
      </c>
      <c r="AS14" s="17"/>
      <c r="AT14" s="25"/>
      <c r="AV14" s="20"/>
      <c r="AW14" s="17">
        <v>965</v>
      </c>
      <c r="AX14" s="17"/>
      <c r="AY14" s="17"/>
      <c r="AZ14" s="17">
        <v>1158</v>
      </c>
      <c r="BA14" s="17"/>
      <c r="BB14" s="17"/>
      <c r="BC14" s="17">
        <v>1344</v>
      </c>
      <c r="BD14" s="17"/>
      <c r="BE14" s="17"/>
      <c r="BF14" s="17">
        <v>1351</v>
      </c>
      <c r="BG14" s="17"/>
      <c r="BH14" s="25"/>
    </row>
    <row r="15" spans="1:66" x14ac:dyDescent="0.15">
      <c r="A15" s="34"/>
      <c r="B15" s="38">
        <v>1136</v>
      </c>
      <c r="C15" s="38"/>
      <c r="D15" s="41"/>
      <c r="E15" s="38">
        <v>1050</v>
      </c>
      <c r="F15" s="38"/>
      <c r="G15" s="41"/>
      <c r="H15" s="38">
        <v>1030</v>
      </c>
      <c r="I15" s="38"/>
      <c r="J15" s="42"/>
      <c r="K15" s="40"/>
      <c r="L15" s="34"/>
      <c r="M15" s="38">
        <v>515</v>
      </c>
      <c r="N15" s="38"/>
      <c r="O15" s="38"/>
      <c r="P15" s="38">
        <v>650</v>
      </c>
      <c r="Q15" s="38"/>
      <c r="R15" s="38"/>
      <c r="S15" s="38">
        <v>748</v>
      </c>
      <c r="T15" s="38"/>
      <c r="U15" s="39"/>
      <c r="W15" s="20"/>
      <c r="X15" s="17">
        <v>672</v>
      </c>
      <c r="Y15" s="17"/>
      <c r="Z15" s="17"/>
      <c r="AA15" s="17">
        <v>1020</v>
      </c>
      <c r="AB15" s="17"/>
      <c r="AC15" s="17"/>
      <c r="AD15" s="17">
        <v>979</v>
      </c>
      <c r="AE15" s="17"/>
      <c r="AF15" s="17"/>
      <c r="AG15" s="17">
        <v>980</v>
      </c>
      <c r="AH15" s="17"/>
      <c r="AI15" s="25"/>
      <c r="AK15" s="20"/>
      <c r="AL15" s="17">
        <v>925</v>
      </c>
      <c r="AM15" s="17"/>
      <c r="AN15" s="17"/>
      <c r="AO15" s="17">
        <v>1204</v>
      </c>
      <c r="AP15" s="17"/>
      <c r="AQ15" s="17"/>
      <c r="AR15" s="17">
        <v>1220</v>
      </c>
      <c r="AS15" s="17"/>
      <c r="AT15" s="25"/>
      <c r="AV15" s="20"/>
      <c r="AW15" s="17">
        <v>926</v>
      </c>
      <c r="AX15" s="17"/>
      <c r="AY15" s="17"/>
      <c r="AZ15" s="17">
        <v>1183</v>
      </c>
      <c r="BA15" s="17"/>
      <c r="BB15" s="17"/>
      <c r="BC15" s="17">
        <v>1171</v>
      </c>
      <c r="BD15" s="17"/>
      <c r="BE15" s="17"/>
      <c r="BF15" s="17">
        <v>1299</v>
      </c>
      <c r="BG15" s="17"/>
      <c r="BH15" s="25"/>
    </row>
    <row r="16" spans="1:66" x14ac:dyDescent="0.15">
      <c r="A16" s="34" t="s">
        <v>3</v>
      </c>
      <c r="B16" s="38">
        <v>1086</v>
      </c>
      <c r="C16" s="38">
        <f t="shared" ref="C16" si="68">MEDIAN(B14:B16)</f>
        <v>1136</v>
      </c>
      <c r="D16" s="41">
        <f t="shared" ref="D16" si="69">C16/52832</f>
        <v>2.1502119927316779E-2</v>
      </c>
      <c r="E16" s="38">
        <v>1063</v>
      </c>
      <c r="F16" s="38">
        <f t="shared" ref="F16" si="70">MEDIAN(E14:E16)</f>
        <v>1063</v>
      </c>
      <c r="G16" s="41">
        <f t="shared" ref="G16" si="71">F16/55395</f>
        <v>1.9189457532268254E-2</v>
      </c>
      <c r="H16" s="38">
        <v>1063</v>
      </c>
      <c r="I16" s="38">
        <f t="shared" ref="I16" si="72">MEDIAN(H14:H16)</f>
        <v>1043</v>
      </c>
      <c r="J16" s="42">
        <f t="shared" ref="J16" si="73">I16/56796</f>
        <v>1.8363969293612226E-2</v>
      </c>
      <c r="K16" s="40"/>
      <c r="L16" s="34" t="s">
        <v>3</v>
      </c>
      <c r="M16" s="38">
        <v>781</v>
      </c>
      <c r="N16" s="38">
        <f t="shared" ref="N16" si="74">MEDIAN(M14:M16)</f>
        <v>515</v>
      </c>
      <c r="O16" s="38">
        <f t="shared" ref="O16" si="75">N16/34578</f>
        <v>1.4893863149979756E-2</v>
      </c>
      <c r="P16" s="38">
        <v>754</v>
      </c>
      <c r="Q16" s="38">
        <f t="shared" ref="Q16" si="76">MEDIAN(P14:P16)</f>
        <v>674</v>
      </c>
      <c r="R16" s="38">
        <f t="shared" ref="R16" si="77">Q16/33810</f>
        <v>1.9934930493936704E-2</v>
      </c>
      <c r="S16" s="38">
        <v>768</v>
      </c>
      <c r="T16" s="38">
        <f t="shared" ref="T16" si="78">MEDIAN(S14:S16)</f>
        <v>748</v>
      </c>
      <c r="U16" s="39">
        <f t="shared" ref="U16" si="79">T16/33355</f>
        <v>2.242542347474142E-2</v>
      </c>
      <c r="W16" s="20" t="s">
        <v>3</v>
      </c>
      <c r="X16" s="17">
        <v>659</v>
      </c>
      <c r="Y16" s="17">
        <f t="shared" ref="Y16" si="80">MEDIAN(X14:X16)</f>
        <v>659</v>
      </c>
      <c r="Z16" s="17">
        <f t="shared" ref="Z16" si="81">Y16/42336</f>
        <v>1.5565948601662888E-2</v>
      </c>
      <c r="AA16" s="17">
        <v>1140</v>
      </c>
      <c r="AB16" s="17">
        <f t="shared" ref="AB16" si="82">MEDIAN(AA14:AA16)</f>
        <v>1020</v>
      </c>
      <c r="AC16" s="17">
        <f t="shared" ref="AC16" si="83">AB16/51667</f>
        <v>1.9741808117366984E-2</v>
      </c>
      <c r="AD16" s="17">
        <v>1034</v>
      </c>
      <c r="AE16" s="17">
        <f t="shared" ref="AE16" si="84">MEDIAN(AD14:AD16)</f>
        <v>1004</v>
      </c>
      <c r="AF16" s="17">
        <f t="shared" ref="AF16" si="85">AE16/45378</f>
        <v>2.2125258936048307E-2</v>
      </c>
      <c r="AG16" s="17">
        <v>1055</v>
      </c>
      <c r="AH16" s="17">
        <f t="shared" ref="AH16" si="86">MEDIAN(AG14:AG16)</f>
        <v>1001</v>
      </c>
      <c r="AI16" s="25">
        <f t="shared" ref="AI16" si="87">AH16/46969</f>
        <v>2.1311929144755052E-2</v>
      </c>
      <c r="AK16" s="20" t="s">
        <v>3</v>
      </c>
      <c r="AL16" s="17">
        <v>962</v>
      </c>
      <c r="AM16" s="17">
        <f t="shared" ref="AM16" si="88">MEDIAN(AL14:AL16)</f>
        <v>962</v>
      </c>
      <c r="AN16" s="17">
        <f t="shared" ref="AN16" si="89">AM16/59998</f>
        <v>1.6033867795593185E-2</v>
      </c>
      <c r="AO16" s="17">
        <v>1236</v>
      </c>
      <c r="AP16" s="17">
        <f t="shared" ref="AP16" si="90">MEDIAN(AO14:AO16)</f>
        <v>1208</v>
      </c>
      <c r="AQ16" s="17">
        <f t="shared" ref="AQ16" si="91">AP16/62347</f>
        <v>1.9375431055223186E-2</v>
      </c>
      <c r="AR16" s="17">
        <v>1272</v>
      </c>
      <c r="AS16" s="17">
        <f t="shared" ref="AS16" si="92">MEDIAN(AR14:AR16)</f>
        <v>1272</v>
      </c>
      <c r="AT16" s="25">
        <f t="shared" ref="AT16" si="93">AS16/64951</f>
        <v>1.9583994087850842E-2</v>
      </c>
      <c r="AV16" s="20" t="s">
        <v>3</v>
      </c>
      <c r="AW16" s="17">
        <v>919</v>
      </c>
      <c r="AX16" s="17">
        <f t="shared" ref="AX16" si="94">MEDIAN(AW14:AW16)</f>
        <v>926</v>
      </c>
      <c r="AY16" s="17">
        <f t="shared" ref="AY16" si="95">AX16/74579</f>
        <v>1.2416363855777095E-2</v>
      </c>
      <c r="AZ16" s="17">
        <v>1238</v>
      </c>
      <c r="BA16" s="17">
        <f t="shared" ref="BA16" si="96">MEDIAN(AZ14:AZ16)</f>
        <v>1183</v>
      </c>
      <c r="BB16" s="17">
        <f t="shared" ref="BB16" si="97">BA16/76193</f>
        <v>1.5526360689302167E-2</v>
      </c>
      <c r="BC16" s="17">
        <v>1248</v>
      </c>
      <c r="BD16" s="17">
        <f t="shared" ref="BD16" si="98">MEDIAN(BC14:BC16)</f>
        <v>1248</v>
      </c>
      <c r="BE16" s="17">
        <f t="shared" ref="BE16" si="99">BD16/74659</f>
        <v>1.6716002089500262E-2</v>
      </c>
      <c r="BF16" s="17">
        <v>1370</v>
      </c>
      <c r="BG16" s="17">
        <f t="shared" ref="BG16" si="100">MEDIAN(BF14:BF16)</f>
        <v>1351</v>
      </c>
      <c r="BH16" s="25">
        <f t="shared" ref="BH16" si="101">BG16/74592</f>
        <v>1.8111861861861863E-2</v>
      </c>
    </row>
    <row r="17" spans="1:60" x14ac:dyDescent="0.15">
      <c r="A17" s="34"/>
      <c r="B17" s="38">
        <v>1302</v>
      </c>
      <c r="C17" s="38"/>
      <c r="D17" s="41"/>
      <c r="E17" s="38">
        <v>1464</v>
      </c>
      <c r="F17" s="38"/>
      <c r="G17" s="41"/>
      <c r="H17" s="38">
        <v>1699</v>
      </c>
      <c r="I17" s="38"/>
      <c r="J17" s="42"/>
      <c r="K17" s="40"/>
      <c r="L17" s="34"/>
      <c r="M17" s="38">
        <v>863</v>
      </c>
      <c r="N17" s="38"/>
      <c r="O17" s="38"/>
      <c r="P17" s="38">
        <v>915</v>
      </c>
      <c r="Q17" s="38"/>
      <c r="R17" s="38"/>
      <c r="S17" s="38">
        <v>978</v>
      </c>
      <c r="T17" s="38"/>
      <c r="U17" s="39"/>
      <c r="W17" s="20"/>
      <c r="X17" s="17">
        <v>955</v>
      </c>
      <c r="Y17" s="17"/>
      <c r="Z17" s="17"/>
      <c r="AA17" s="17">
        <v>1373</v>
      </c>
      <c r="AB17" s="17"/>
      <c r="AC17" s="17"/>
      <c r="AD17" s="17">
        <v>1240</v>
      </c>
      <c r="AE17" s="17"/>
      <c r="AF17" s="17"/>
      <c r="AG17" s="17">
        <v>1311</v>
      </c>
      <c r="AH17" s="17"/>
      <c r="AI17" s="25"/>
      <c r="AK17" s="20"/>
      <c r="AL17" s="17">
        <v>1553</v>
      </c>
      <c r="AM17" s="17"/>
      <c r="AN17" s="17"/>
      <c r="AO17" s="17">
        <v>1645</v>
      </c>
      <c r="AP17" s="17"/>
      <c r="AQ17" s="17"/>
      <c r="AR17" s="17">
        <v>1726</v>
      </c>
      <c r="AS17" s="17"/>
      <c r="AT17" s="25"/>
      <c r="AV17" s="20"/>
      <c r="AW17" s="17">
        <v>1593</v>
      </c>
      <c r="AX17" s="17"/>
      <c r="AY17" s="17"/>
      <c r="AZ17" s="17">
        <v>1714</v>
      </c>
      <c r="BA17" s="17"/>
      <c r="BB17" s="17"/>
      <c r="BC17" s="17">
        <v>1658</v>
      </c>
      <c r="BD17" s="17"/>
      <c r="BE17" s="17"/>
      <c r="BF17" s="17">
        <v>1785</v>
      </c>
      <c r="BG17" s="17"/>
      <c r="BH17" s="25"/>
    </row>
    <row r="18" spans="1:60" x14ac:dyDescent="0.15">
      <c r="A18" s="34"/>
      <c r="B18" s="38">
        <v>1298</v>
      </c>
      <c r="C18" s="38"/>
      <c r="D18" s="41"/>
      <c r="E18" s="38">
        <v>1592</v>
      </c>
      <c r="F18" s="38"/>
      <c r="G18" s="41"/>
      <c r="H18" s="38">
        <v>1753</v>
      </c>
      <c r="I18" s="38"/>
      <c r="J18" s="42"/>
      <c r="K18" s="40"/>
      <c r="L18" s="34"/>
      <c r="M18" s="38">
        <v>853</v>
      </c>
      <c r="N18" s="38"/>
      <c r="O18" s="38"/>
      <c r="P18" s="38">
        <v>910</v>
      </c>
      <c r="Q18" s="38"/>
      <c r="R18" s="38"/>
      <c r="S18" s="38">
        <v>976</v>
      </c>
      <c r="T18" s="38"/>
      <c r="U18" s="39"/>
      <c r="W18" s="20"/>
      <c r="X18" s="17">
        <v>917</v>
      </c>
      <c r="Y18" s="17"/>
      <c r="Z18" s="17"/>
      <c r="AA18" s="17">
        <v>1337</v>
      </c>
      <c r="AB18" s="17"/>
      <c r="AC18" s="17"/>
      <c r="AD18" s="17">
        <v>1315</v>
      </c>
      <c r="AE18" s="17"/>
      <c r="AF18" s="17"/>
      <c r="AG18" s="17">
        <v>1272</v>
      </c>
      <c r="AH18" s="17"/>
      <c r="AI18" s="25"/>
      <c r="AK18" s="20"/>
      <c r="AL18" s="17">
        <v>1483</v>
      </c>
      <c r="AM18" s="17"/>
      <c r="AN18" s="17"/>
      <c r="AO18" s="17">
        <v>1645</v>
      </c>
      <c r="AP18" s="17"/>
      <c r="AQ18" s="17"/>
      <c r="AR18" s="17">
        <v>1701</v>
      </c>
      <c r="AS18" s="17"/>
      <c r="AT18" s="25"/>
      <c r="AV18" s="20"/>
      <c r="AW18" s="17">
        <v>1591</v>
      </c>
      <c r="AX18" s="17"/>
      <c r="AY18" s="17"/>
      <c r="AZ18" s="17">
        <v>1746</v>
      </c>
      <c r="BA18" s="17"/>
      <c r="BB18" s="17"/>
      <c r="BC18" s="17">
        <v>1721</v>
      </c>
      <c r="BD18" s="17"/>
      <c r="BE18" s="17"/>
      <c r="BF18" s="17">
        <v>1775</v>
      </c>
      <c r="BG18" s="17"/>
      <c r="BH18" s="25"/>
    </row>
    <row r="19" spans="1:60" x14ac:dyDescent="0.15">
      <c r="A19" s="34" t="s">
        <v>4</v>
      </c>
      <c r="B19" s="38">
        <v>1372</v>
      </c>
      <c r="C19" s="38">
        <f t="shared" ref="C19" si="102">MEDIAN(B17:B19)</f>
        <v>1302</v>
      </c>
      <c r="D19" s="41">
        <f t="shared" ref="D19" si="103">C19/52832</f>
        <v>2.4644155057540883E-2</v>
      </c>
      <c r="E19" s="38">
        <v>1634</v>
      </c>
      <c r="F19" s="38">
        <f t="shared" ref="F19" si="104">MEDIAN(E17:E19)</f>
        <v>1592</v>
      </c>
      <c r="G19" s="41">
        <f t="shared" ref="G19" si="105">F19/55395</f>
        <v>2.8739055871468543E-2</v>
      </c>
      <c r="H19" s="38">
        <v>1720</v>
      </c>
      <c r="I19" s="38">
        <f t="shared" ref="I19" si="106">MEDIAN(H17:H19)</f>
        <v>1720</v>
      </c>
      <c r="J19" s="42">
        <f t="shared" ref="J19" si="107">I19/56796</f>
        <v>3.0283822804422846E-2</v>
      </c>
      <c r="K19" s="40"/>
      <c r="L19" s="34" t="s">
        <v>4</v>
      </c>
      <c r="M19" s="38">
        <v>864</v>
      </c>
      <c r="N19" s="38">
        <f t="shared" ref="N19" si="108">MEDIAN(M17:M19)</f>
        <v>863</v>
      </c>
      <c r="O19" s="38">
        <f t="shared" ref="O19" si="109">N19/34578</f>
        <v>2.4958065822199085E-2</v>
      </c>
      <c r="P19" s="38">
        <v>875</v>
      </c>
      <c r="Q19" s="38">
        <f t="shared" ref="Q19" si="110">MEDIAN(P17:P19)</f>
        <v>910</v>
      </c>
      <c r="R19" s="38">
        <f t="shared" ref="R19" si="111">Q19/33810</f>
        <v>2.6915113871635612E-2</v>
      </c>
      <c r="S19" s="38">
        <v>966</v>
      </c>
      <c r="T19" s="38">
        <f t="shared" ref="T19" si="112">MEDIAN(S17:S19)</f>
        <v>976</v>
      </c>
      <c r="U19" s="39">
        <f t="shared" ref="U19" si="113">T19/33355</f>
        <v>2.9260980362764203E-2</v>
      </c>
      <c r="W19" s="20" t="s">
        <v>4</v>
      </c>
      <c r="X19" s="17">
        <v>904</v>
      </c>
      <c r="Y19" s="17">
        <f t="shared" ref="Y19" si="114">MEDIAN(X17:X19)</f>
        <v>917</v>
      </c>
      <c r="Z19" s="17">
        <f t="shared" ref="Z19" si="115">Y19/42336</f>
        <v>2.1660052910052911E-2</v>
      </c>
      <c r="AA19" s="17">
        <v>1310</v>
      </c>
      <c r="AB19" s="17">
        <f t="shared" ref="AB19" si="116">MEDIAN(AA17:AA19)</f>
        <v>1337</v>
      </c>
      <c r="AC19" s="17">
        <f t="shared" ref="AC19" si="117">AB19/51667</f>
        <v>2.5877252404823196E-2</v>
      </c>
      <c r="AD19" s="17">
        <v>1314</v>
      </c>
      <c r="AE19" s="17">
        <f t="shared" ref="AE19" si="118">MEDIAN(AD17:AD19)</f>
        <v>1314</v>
      </c>
      <c r="AF19" s="17">
        <f t="shared" ref="AF19" si="119">AE19/45378</f>
        <v>2.895676318921063E-2</v>
      </c>
      <c r="AG19" s="17">
        <v>1332</v>
      </c>
      <c r="AH19" s="17">
        <f t="shared" ref="AH19" si="120">MEDIAN(AG17:AG19)</f>
        <v>1311</v>
      </c>
      <c r="AI19" s="25">
        <f t="shared" ref="AI19" si="121">AH19/46969</f>
        <v>2.791202708169218E-2</v>
      </c>
      <c r="AK19" s="20" t="s">
        <v>4</v>
      </c>
      <c r="AL19" s="17">
        <v>1453</v>
      </c>
      <c r="AM19" s="17">
        <f t="shared" ref="AM19" si="122">MEDIAN(AL17:AL19)</f>
        <v>1483</v>
      </c>
      <c r="AN19" s="17">
        <f t="shared" ref="AN19" si="123">AM19/59998</f>
        <v>2.4717490583019433E-2</v>
      </c>
      <c r="AO19" s="17">
        <v>1592</v>
      </c>
      <c r="AP19" s="17">
        <f t="shared" ref="AP19" si="124">MEDIAN(AO17:AO19)</f>
        <v>1645</v>
      </c>
      <c r="AQ19" s="17">
        <f t="shared" ref="AQ19" si="125">AP19/62347</f>
        <v>2.6384589475034886E-2</v>
      </c>
      <c r="AR19" s="17">
        <v>1723</v>
      </c>
      <c r="AS19" s="17">
        <f t="shared" ref="AS19" si="126">MEDIAN(AR17:AR19)</f>
        <v>1723</v>
      </c>
      <c r="AT19" s="25">
        <f t="shared" ref="AT19" si="127">AS19/64951</f>
        <v>2.6527690104848269E-2</v>
      </c>
      <c r="AV19" s="20" t="s">
        <v>4</v>
      </c>
      <c r="AW19" s="17">
        <v>1615</v>
      </c>
      <c r="AX19" s="17">
        <f t="shared" ref="AX19" si="128">MEDIAN(AW17:AW19)</f>
        <v>1593</v>
      </c>
      <c r="AY19" s="17">
        <f t="shared" ref="AY19" si="129">AX19/74579</f>
        <v>2.1359900240013944E-2</v>
      </c>
      <c r="AZ19" s="17">
        <v>1767</v>
      </c>
      <c r="BA19" s="17">
        <f t="shared" ref="BA19" si="130">MEDIAN(AZ17:AZ19)</f>
        <v>1746</v>
      </c>
      <c r="BB19" s="17">
        <f t="shared" ref="BB19" si="131">BA19/76193</f>
        <v>2.2915490924363131E-2</v>
      </c>
      <c r="BC19" s="17">
        <v>1708</v>
      </c>
      <c r="BD19" s="17">
        <f t="shared" ref="BD19" si="132">MEDIAN(BC17:BC19)</f>
        <v>1708</v>
      </c>
      <c r="BE19" s="17">
        <f t="shared" ref="BE19" si="133">BD19/74659</f>
        <v>2.2877349013514781E-2</v>
      </c>
      <c r="BF19" s="17">
        <v>1730</v>
      </c>
      <c r="BG19" s="17">
        <f t="shared" ref="BG19" si="134">MEDIAN(BF17:BF19)</f>
        <v>1775</v>
      </c>
      <c r="BH19" s="25">
        <f t="shared" ref="BH19" si="135">BG19/74592</f>
        <v>2.3796117546117546E-2</v>
      </c>
    </row>
    <row r="20" spans="1:60" x14ac:dyDescent="0.15">
      <c r="A20" s="34"/>
      <c r="B20" s="38">
        <v>1352</v>
      </c>
      <c r="C20" s="38"/>
      <c r="D20" s="41"/>
      <c r="E20" s="38">
        <v>1289</v>
      </c>
      <c r="F20" s="38"/>
      <c r="G20" s="41"/>
      <c r="H20" s="38">
        <v>1397</v>
      </c>
      <c r="I20" s="38"/>
      <c r="J20" s="42"/>
      <c r="K20" s="40"/>
      <c r="L20" s="34"/>
      <c r="M20" s="38">
        <v>675</v>
      </c>
      <c r="N20" s="38"/>
      <c r="O20" s="38"/>
      <c r="P20" s="38">
        <v>586</v>
      </c>
      <c r="Q20" s="38"/>
      <c r="R20" s="38"/>
      <c r="S20" s="38">
        <v>654</v>
      </c>
      <c r="T20" s="38"/>
      <c r="U20" s="39"/>
      <c r="W20" s="20"/>
      <c r="X20" s="17">
        <v>516</v>
      </c>
      <c r="Y20" s="17"/>
      <c r="Z20" s="17"/>
      <c r="AA20" s="17">
        <v>831</v>
      </c>
      <c r="AB20" s="17"/>
      <c r="AC20" s="17"/>
      <c r="AD20" s="17">
        <v>822</v>
      </c>
      <c r="AE20" s="17"/>
      <c r="AF20" s="17"/>
      <c r="AG20" s="17">
        <v>820</v>
      </c>
      <c r="AH20" s="17"/>
      <c r="AI20" s="25"/>
      <c r="AK20" s="20"/>
      <c r="AL20" s="17">
        <v>895</v>
      </c>
      <c r="AM20" s="17"/>
      <c r="AN20" s="17"/>
      <c r="AO20" s="17">
        <v>1111</v>
      </c>
      <c r="AP20" s="17"/>
      <c r="AQ20" s="17"/>
      <c r="AR20" s="17">
        <v>1021</v>
      </c>
      <c r="AS20" s="17"/>
      <c r="AT20" s="25"/>
      <c r="AV20" s="20"/>
      <c r="AW20" s="17">
        <v>997</v>
      </c>
      <c r="AX20" s="17"/>
      <c r="AY20" s="17"/>
      <c r="AZ20" s="17">
        <v>1214</v>
      </c>
      <c r="BA20" s="17"/>
      <c r="BB20" s="17"/>
      <c r="BC20" s="17">
        <v>1165</v>
      </c>
      <c r="BD20" s="17"/>
      <c r="BE20" s="17"/>
      <c r="BF20" s="17">
        <v>1192</v>
      </c>
      <c r="BG20" s="17"/>
      <c r="BH20" s="25"/>
    </row>
    <row r="21" spans="1:60" x14ac:dyDescent="0.15">
      <c r="A21" s="34"/>
      <c r="B21" s="38">
        <v>1243</v>
      </c>
      <c r="C21" s="38"/>
      <c r="D21" s="41"/>
      <c r="E21" s="38">
        <v>1295</v>
      </c>
      <c r="F21" s="38"/>
      <c r="G21" s="41"/>
      <c r="H21" s="38">
        <v>1364</v>
      </c>
      <c r="I21" s="38"/>
      <c r="J21" s="42"/>
      <c r="K21" s="40"/>
      <c r="L21" s="34"/>
      <c r="M21" s="38">
        <v>616</v>
      </c>
      <c r="N21" s="38"/>
      <c r="O21" s="38"/>
      <c r="P21" s="38">
        <v>550</v>
      </c>
      <c r="Q21" s="38"/>
      <c r="R21" s="38"/>
      <c r="S21" s="38">
        <v>575</v>
      </c>
      <c r="T21" s="38"/>
      <c r="U21" s="39"/>
      <c r="W21" s="20"/>
      <c r="X21" s="17">
        <v>605</v>
      </c>
      <c r="Y21" s="17"/>
      <c r="Z21" s="17"/>
      <c r="AA21" s="17">
        <v>851</v>
      </c>
      <c r="AB21" s="17"/>
      <c r="AC21" s="17"/>
      <c r="AD21" s="17">
        <v>0</v>
      </c>
      <c r="AE21" s="17"/>
      <c r="AF21" s="17"/>
      <c r="AG21" s="17">
        <v>749</v>
      </c>
      <c r="AH21" s="17"/>
      <c r="AI21" s="25"/>
      <c r="AK21" s="20"/>
      <c r="AL21" s="17">
        <v>938</v>
      </c>
      <c r="AM21" s="17"/>
      <c r="AN21" s="17"/>
      <c r="AO21" s="17">
        <v>1134</v>
      </c>
      <c r="AP21" s="17"/>
      <c r="AQ21" s="17"/>
      <c r="AR21" s="17">
        <v>1012</v>
      </c>
      <c r="AS21" s="17"/>
      <c r="AT21" s="25"/>
      <c r="AV21" s="20"/>
      <c r="AW21" s="17">
        <v>969</v>
      </c>
      <c r="AX21" s="17"/>
      <c r="AY21" s="17"/>
      <c r="AZ21" s="17">
        <v>1155</v>
      </c>
      <c r="BA21" s="17"/>
      <c r="BB21" s="17"/>
      <c r="BC21" s="17">
        <v>1145</v>
      </c>
      <c r="BD21" s="17"/>
      <c r="BE21" s="17"/>
      <c r="BF21" s="17">
        <v>1146</v>
      </c>
      <c r="BG21" s="17"/>
      <c r="BH21" s="25"/>
    </row>
    <row r="22" spans="1:60" x14ac:dyDescent="0.15">
      <c r="A22" s="34" t="s">
        <v>5</v>
      </c>
      <c r="B22" s="38">
        <v>1273</v>
      </c>
      <c r="C22" s="38">
        <f t="shared" ref="C22" si="136">MEDIAN(B20:B22)</f>
        <v>1273</v>
      </c>
      <c r="D22" s="41">
        <f t="shared" ref="D22" si="137">C22/52832</f>
        <v>2.4095245305875226E-2</v>
      </c>
      <c r="E22" s="38">
        <v>1284</v>
      </c>
      <c r="F22" s="38">
        <f t="shared" ref="F22" si="138">MEDIAN(E20:E22)</f>
        <v>1289</v>
      </c>
      <c r="G22" s="41">
        <f t="shared" ref="G22" si="139">F22/55395</f>
        <v>2.3269248127087281E-2</v>
      </c>
      <c r="H22" s="38">
        <v>1284</v>
      </c>
      <c r="I22" s="38">
        <f t="shared" ref="I22" si="140">MEDIAN(H20:H22)</f>
        <v>1364</v>
      </c>
      <c r="J22" s="42">
        <f t="shared" ref="J22" si="141">I22/56796</f>
        <v>2.4015775758856259E-2</v>
      </c>
      <c r="K22" s="40"/>
      <c r="L22" s="34" t="s">
        <v>5</v>
      </c>
      <c r="M22" s="38">
        <v>613</v>
      </c>
      <c r="N22" s="38">
        <f t="shared" ref="N22" si="142">MEDIAN(M20:M22)</f>
        <v>616</v>
      </c>
      <c r="O22" s="38">
        <f t="shared" ref="O22" si="143">N22/34578</f>
        <v>1.7814795534733068E-2</v>
      </c>
      <c r="P22" s="38">
        <v>531</v>
      </c>
      <c r="Q22" s="38">
        <f t="shared" ref="Q22" si="144">MEDIAN(P20:P22)</f>
        <v>550</v>
      </c>
      <c r="R22" s="38">
        <f t="shared" ref="R22" si="145">Q22/33810</f>
        <v>1.6267376515823721E-2</v>
      </c>
      <c r="S22" s="38">
        <v>605</v>
      </c>
      <c r="T22" s="38">
        <f t="shared" ref="T22" si="146">MEDIAN(S20:S22)</f>
        <v>605</v>
      </c>
      <c r="U22" s="39">
        <f t="shared" ref="U22" si="147">T22/33355</f>
        <v>1.8138210163393793E-2</v>
      </c>
      <c r="W22" s="20" t="s">
        <v>5</v>
      </c>
      <c r="X22" s="17">
        <v>602</v>
      </c>
      <c r="Y22" s="17">
        <f t="shared" ref="Y22" si="148">MEDIAN(X20:X22)</f>
        <v>602</v>
      </c>
      <c r="Z22" s="17">
        <f t="shared" ref="Z22" si="149">Y22/42336</f>
        <v>1.4219576719576719E-2</v>
      </c>
      <c r="AA22" s="17">
        <v>876</v>
      </c>
      <c r="AB22" s="17">
        <f t="shared" ref="AB22" si="150">MEDIAN(AA20:AA22)</f>
        <v>851</v>
      </c>
      <c r="AC22" s="17">
        <f t="shared" ref="AC22" si="151">AB22/51667</f>
        <v>1.6470861478313042E-2</v>
      </c>
      <c r="AD22" s="17">
        <v>681</v>
      </c>
      <c r="AE22" s="17">
        <f t="shared" ref="AE22" si="152">MEDIAN(AD20:AD22)</f>
        <v>681</v>
      </c>
      <c r="AF22" s="17">
        <f t="shared" ref="AF22" si="153">AE22/45378</f>
        <v>1.5007272246463043E-2</v>
      </c>
      <c r="AG22" s="17">
        <v>704</v>
      </c>
      <c r="AH22" s="17">
        <f t="shared" ref="AH22" si="154">MEDIAN(AG20:AG22)</f>
        <v>749</v>
      </c>
      <c r="AI22" s="25">
        <f t="shared" ref="AI22" si="155">AH22/46969</f>
        <v>1.5946688241180354E-2</v>
      </c>
      <c r="AK22" s="20" t="s">
        <v>5</v>
      </c>
      <c r="AL22" s="17">
        <v>943</v>
      </c>
      <c r="AM22" s="17">
        <f t="shared" ref="AM22" si="156">MEDIAN(AL20:AL22)</f>
        <v>938</v>
      </c>
      <c r="AN22" s="17">
        <f t="shared" ref="AN22" si="157">AM22/59998</f>
        <v>1.5633854461815394E-2</v>
      </c>
      <c r="AO22" s="17">
        <v>1071</v>
      </c>
      <c r="AP22" s="17">
        <f t="shared" ref="AP22" si="158">MEDIAN(AO20:AO22)</f>
        <v>1111</v>
      </c>
      <c r="AQ22" s="17">
        <f t="shared" ref="AQ22" si="159">AP22/62347</f>
        <v>1.7819622435722649E-2</v>
      </c>
      <c r="AR22" s="17">
        <v>936</v>
      </c>
      <c r="AS22" s="17">
        <f t="shared" ref="AS22" si="160">MEDIAN(AR20:AR22)</f>
        <v>1012</v>
      </c>
      <c r="AT22" s="25">
        <f t="shared" ref="AT22" si="161">AS22/64951</f>
        <v>1.5580976428384475E-2</v>
      </c>
      <c r="AV22" s="20" t="s">
        <v>5</v>
      </c>
      <c r="AW22" s="17">
        <v>969</v>
      </c>
      <c r="AX22" s="17">
        <f t="shared" ref="AX22" si="162">MEDIAN(AW20:AW22)</f>
        <v>969</v>
      </c>
      <c r="AY22" s="17">
        <f t="shared" ref="AY22" si="163">AX22/74579</f>
        <v>1.2992933667654433E-2</v>
      </c>
      <c r="AZ22" s="17">
        <v>1164</v>
      </c>
      <c r="BA22" s="17">
        <f t="shared" ref="BA22" si="164">MEDIAN(AZ20:AZ22)</f>
        <v>1164</v>
      </c>
      <c r="BB22" s="17">
        <f t="shared" ref="BB22" si="165">BA22/76193</f>
        <v>1.5276993949575421E-2</v>
      </c>
      <c r="BC22" s="17">
        <v>1121</v>
      </c>
      <c r="BD22" s="17">
        <f t="shared" ref="BD22" si="166">MEDIAN(BC20:BC22)</f>
        <v>1145</v>
      </c>
      <c r="BE22" s="17">
        <f t="shared" ref="BE22" si="167">BD22/74659</f>
        <v>1.5336396147818749E-2</v>
      </c>
      <c r="BF22" s="17">
        <v>1158</v>
      </c>
      <c r="BG22" s="17">
        <f t="shared" ref="BG22" si="168">MEDIAN(BF20:BF22)</f>
        <v>1158</v>
      </c>
      <c r="BH22" s="25">
        <f t="shared" ref="BH22" si="169">BG22/74592</f>
        <v>1.5524453024453025E-2</v>
      </c>
    </row>
    <row r="23" spans="1:60" x14ac:dyDescent="0.15">
      <c r="A23" s="34"/>
      <c r="B23" s="38">
        <v>1259</v>
      </c>
      <c r="C23" s="38"/>
      <c r="D23" s="41"/>
      <c r="E23" s="38">
        <v>1255</v>
      </c>
      <c r="F23" s="38"/>
      <c r="G23" s="41"/>
      <c r="H23" s="38">
        <v>1278</v>
      </c>
      <c r="I23" s="38"/>
      <c r="J23" s="42"/>
      <c r="K23" s="40"/>
      <c r="L23" s="34"/>
      <c r="M23" s="38">
        <v>956</v>
      </c>
      <c r="N23" s="38"/>
      <c r="O23" s="38"/>
      <c r="P23" s="38">
        <v>841</v>
      </c>
      <c r="Q23" s="38"/>
      <c r="R23" s="38"/>
      <c r="S23" s="38">
        <v>839</v>
      </c>
      <c r="T23" s="38"/>
      <c r="U23" s="39"/>
      <c r="W23" s="20"/>
      <c r="X23" s="17">
        <v>824</v>
      </c>
      <c r="Y23" s="17"/>
      <c r="Z23" s="17"/>
      <c r="AA23" s="17">
        <v>1167</v>
      </c>
      <c r="AB23" s="17"/>
      <c r="AC23" s="17"/>
      <c r="AD23" s="17">
        <v>945</v>
      </c>
      <c r="AE23" s="17"/>
      <c r="AF23" s="17"/>
      <c r="AG23" s="17">
        <v>1022</v>
      </c>
      <c r="AH23" s="17"/>
      <c r="AI23" s="25"/>
      <c r="AK23" s="20"/>
      <c r="AL23" s="17">
        <v>1289</v>
      </c>
      <c r="AM23" s="17"/>
      <c r="AN23" s="17"/>
      <c r="AO23" s="17">
        <v>1484</v>
      </c>
      <c r="AP23" s="17"/>
      <c r="AQ23" s="17"/>
      <c r="AR23" s="17">
        <v>1436</v>
      </c>
      <c r="AS23" s="17"/>
      <c r="AT23" s="25"/>
      <c r="AV23" s="20"/>
      <c r="AW23" s="17">
        <v>1324</v>
      </c>
      <c r="AX23" s="17"/>
      <c r="AY23" s="17"/>
      <c r="AZ23" s="17">
        <v>1583</v>
      </c>
      <c r="BA23" s="17"/>
      <c r="BB23" s="17"/>
      <c r="BC23" s="17">
        <v>1643</v>
      </c>
      <c r="BD23" s="17"/>
      <c r="BE23" s="17"/>
      <c r="BF23" s="17">
        <v>1635</v>
      </c>
      <c r="BG23" s="17"/>
      <c r="BH23" s="25"/>
    </row>
    <row r="24" spans="1:60" x14ac:dyDescent="0.15">
      <c r="A24" s="34"/>
      <c r="B24" s="38">
        <v>1274</v>
      </c>
      <c r="C24" s="38"/>
      <c r="D24" s="41"/>
      <c r="E24" s="38">
        <v>1302</v>
      </c>
      <c r="F24" s="38"/>
      <c r="G24" s="41"/>
      <c r="H24" s="38">
        <v>1173</v>
      </c>
      <c r="I24" s="38"/>
      <c r="J24" s="42"/>
      <c r="K24" s="40"/>
      <c r="L24" s="34"/>
      <c r="M24" s="38">
        <v>948</v>
      </c>
      <c r="N24" s="38"/>
      <c r="O24" s="38"/>
      <c r="P24" s="38">
        <v>803</v>
      </c>
      <c r="Q24" s="38"/>
      <c r="R24" s="38"/>
      <c r="S24" s="38">
        <v>849</v>
      </c>
      <c r="T24" s="38"/>
      <c r="U24" s="39"/>
      <c r="W24" s="20"/>
      <c r="X24" s="17">
        <v>846</v>
      </c>
      <c r="Y24" s="17"/>
      <c r="Z24" s="17"/>
      <c r="AA24" s="17">
        <v>1163</v>
      </c>
      <c r="AB24" s="17"/>
      <c r="AC24" s="17"/>
      <c r="AD24" s="17">
        <v>974</v>
      </c>
      <c r="AE24" s="17"/>
      <c r="AF24" s="17"/>
      <c r="AG24" s="17">
        <v>1024</v>
      </c>
      <c r="AH24" s="17"/>
      <c r="AI24" s="25"/>
      <c r="AK24" s="20"/>
      <c r="AL24" s="17">
        <v>1300</v>
      </c>
      <c r="AM24" s="17"/>
      <c r="AN24" s="17"/>
      <c r="AO24" s="17">
        <v>1453</v>
      </c>
      <c r="AP24" s="17"/>
      <c r="AQ24" s="17"/>
      <c r="AR24" s="17">
        <v>1370</v>
      </c>
      <c r="AS24" s="17"/>
      <c r="AT24" s="25"/>
      <c r="AV24" s="20"/>
      <c r="AW24" s="17">
        <v>1407</v>
      </c>
      <c r="AX24" s="17"/>
      <c r="AY24" s="17"/>
      <c r="AZ24" s="17">
        <v>1655</v>
      </c>
      <c r="BA24" s="17"/>
      <c r="BB24" s="17"/>
      <c r="BC24" s="17">
        <v>1609</v>
      </c>
      <c r="BD24" s="17"/>
      <c r="BE24" s="17"/>
      <c r="BF24" s="17">
        <v>1690</v>
      </c>
      <c r="BG24" s="17"/>
      <c r="BH24" s="25"/>
    </row>
    <row r="25" spans="1:60" x14ac:dyDescent="0.15">
      <c r="A25" s="34" t="s">
        <v>6</v>
      </c>
      <c r="B25" s="38">
        <v>0</v>
      </c>
      <c r="C25" s="38">
        <f t="shared" ref="C25" si="170">MEDIAN(B23:B25)</f>
        <v>1259</v>
      </c>
      <c r="D25" s="41">
        <f t="shared" ref="D25" si="171">C25/52832</f>
        <v>2.3830254391278012E-2</v>
      </c>
      <c r="E25" s="38">
        <v>1245</v>
      </c>
      <c r="F25" s="38">
        <f t="shared" ref="F25" si="172">MEDIAN(E23:E25)</f>
        <v>1255</v>
      </c>
      <c r="G25" s="41">
        <f t="shared" ref="G25" si="173">F25/55395</f>
        <v>2.2655474320787076E-2</v>
      </c>
      <c r="H25" s="38">
        <v>1239</v>
      </c>
      <c r="I25" s="38">
        <f t="shared" ref="I25" si="174">MEDIAN(H23:H25)</f>
        <v>1239</v>
      </c>
      <c r="J25" s="42">
        <f t="shared" ref="J25" si="175">I25/56796</f>
        <v>2.181491654341855E-2</v>
      </c>
      <c r="K25" s="40"/>
      <c r="L25" s="34" t="s">
        <v>6</v>
      </c>
      <c r="M25" s="38">
        <v>916</v>
      </c>
      <c r="N25" s="38">
        <f t="shared" ref="N25" si="176">MEDIAN(M23:M25)</f>
        <v>948</v>
      </c>
      <c r="O25" s="38">
        <f t="shared" ref="O25" si="177">N25/34578</f>
        <v>2.7416276245011278E-2</v>
      </c>
      <c r="P25" s="38">
        <v>824</v>
      </c>
      <c r="Q25" s="38">
        <f t="shared" ref="Q25" si="178">MEDIAN(P23:P25)</f>
        <v>824</v>
      </c>
      <c r="R25" s="38">
        <f t="shared" ref="R25" si="179">Q25/33810</f>
        <v>2.4371487725524991E-2</v>
      </c>
      <c r="S25" s="38">
        <v>830</v>
      </c>
      <c r="T25" s="38">
        <f t="shared" ref="T25" si="180">MEDIAN(S23:S25)</f>
        <v>839</v>
      </c>
      <c r="U25" s="39">
        <f t="shared" ref="U25" si="181">T25/33355</f>
        <v>2.5153650127417177E-2</v>
      </c>
      <c r="W25" s="20" t="s">
        <v>6</v>
      </c>
      <c r="X25" s="17">
        <v>879</v>
      </c>
      <c r="Y25" s="17">
        <f t="shared" ref="Y25" si="182">MEDIAN(X23:X25)</f>
        <v>846</v>
      </c>
      <c r="Z25" s="17">
        <f t="shared" ref="Z25" si="183">Y25/42336</f>
        <v>1.9982993197278913E-2</v>
      </c>
      <c r="AA25" s="17">
        <v>1145</v>
      </c>
      <c r="AB25" s="17">
        <f t="shared" ref="AB25" si="184">MEDIAN(AA23:AA25)</f>
        <v>1163</v>
      </c>
      <c r="AC25" s="17">
        <f t="shared" ref="AC25" si="185">AB25/51667</f>
        <v>2.2509532196566474E-2</v>
      </c>
      <c r="AD25" s="17">
        <v>956</v>
      </c>
      <c r="AE25" s="17">
        <f t="shared" ref="AE25" si="186">MEDIAN(AD23:AD25)</f>
        <v>956</v>
      </c>
      <c r="AF25" s="17">
        <f t="shared" ref="AF25" si="187">AE25/45378</f>
        <v>2.1067477632332847E-2</v>
      </c>
      <c r="AG25" s="17">
        <v>1037</v>
      </c>
      <c r="AH25" s="17">
        <f t="shared" ref="AH25" si="188">MEDIAN(AG23:AG25)</f>
        <v>1024</v>
      </c>
      <c r="AI25" s="25">
        <f t="shared" ref="AI25" si="189">AH25/46969</f>
        <v>2.1801613830398775E-2</v>
      </c>
      <c r="AK25" s="20" t="s">
        <v>6</v>
      </c>
      <c r="AL25" s="17">
        <v>1328</v>
      </c>
      <c r="AM25" s="17">
        <f t="shared" ref="AM25" si="190">MEDIAN(AL23:AL25)</f>
        <v>1300</v>
      </c>
      <c r="AN25" s="17">
        <f t="shared" ref="AN25" si="191">AM25/59998</f>
        <v>2.1667388912963766E-2</v>
      </c>
      <c r="AO25" s="17">
        <v>1444</v>
      </c>
      <c r="AP25" s="17">
        <f t="shared" ref="AP25" si="192">MEDIAN(AO23:AO25)</f>
        <v>1453</v>
      </c>
      <c r="AQ25" s="17">
        <f t="shared" ref="AQ25" si="193">AP25/62347</f>
        <v>2.3305050764270935E-2</v>
      </c>
      <c r="AR25" s="17">
        <v>1364</v>
      </c>
      <c r="AS25" s="17">
        <f t="shared" ref="AS25" si="194">MEDIAN(AR23:AR25)</f>
        <v>1370</v>
      </c>
      <c r="AT25" s="25">
        <f t="shared" ref="AT25" si="195">AS25/64951</f>
        <v>2.1092823821034317E-2</v>
      </c>
      <c r="AV25" s="20" t="s">
        <v>6</v>
      </c>
      <c r="AW25" s="17">
        <v>1287</v>
      </c>
      <c r="AX25" s="17">
        <f t="shared" ref="AX25" si="196">MEDIAN(AW23:AW25)</f>
        <v>1324</v>
      </c>
      <c r="AY25" s="17">
        <f t="shared" ref="AY25" si="197">AX25/74579</f>
        <v>1.7752986765711527E-2</v>
      </c>
      <c r="AZ25" s="17">
        <v>1604</v>
      </c>
      <c r="BA25" s="17">
        <f t="shared" ref="BA25" si="198">MEDIAN(AZ23:AZ25)</f>
        <v>1604</v>
      </c>
      <c r="BB25" s="17">
        <f t="shared" ref="BB25" si="199">BA25/76193</f>
        <v>2.105180265903692E-2</v>
      </c>
      <c r="BC25" s="17">
        <v>1477</v>
      </c>
      <c r="BD25" s="17">
        <f t="shared" ref="BD25" si="200">MEDIAN(BC23:BC25)</f>
        <v>1609</v>
      </c>
      <c r="BE25" s="17">
        <f t="shared" ref="BE25" si="201">BD25/74659</f>
        <v>2.1551320001607307E-2</v>
      </c>
      <c r="BF25" s="17">
        <v>1545</v>
      </c>
      <c r="BG25" s="17">
        <f t="shared" ref="BG25" si="202">MEDIAN(BF23:BF25)</f>
        <v>1635</v>
      </c>
      <c r="BH25" s="25">
        <f t="shared" ref="BH25" si="203">BG25/74592</f>
        <v>2.1919240669240669E-2</v>
      </c>
    </row>
    <row r="26" spans="1:60" x14ac:dyDescent="0.15">
      <c r="A26" s="34"/>
      <c r="B26" s="38">
        <v>1174</v>
      </c>
      <c r="C26" s="38"/>
      <c r="D26" s="41"/>
      <c r="E26" s="38">
        <v>1287</v>
      </c>
      <c r="F26" s="38"/>
      <c r="G26" s="41"/>
      <c r="H26" s="38">
        <v>1288</v>
      </c>
      <c r="I26" s="38"/>
      <c r="J26" s="42"/>
      <c r="K26" s="40"/>
      <c r="L26" s="34"/>
      <c r="M26" s="38">
        <v>652</v>
      </c>
      <c r="N26" s="38"/>
      <c r="O26" s="38"/>
      <c r="P26" s="38">
        <v>627</v>
      </c>
      <c r="Q26" s="38"/>
      <c r="R26" s="38"/>
      <c r="S26" s="38">
        <v>668</v>
      </c>
      <c r="T26" s="38"/>
      <c r="U26" s="39"/>
      <c r="W26" s="20"/>
      <c r="X26" s="17">
        <v>603</v>
      </c>
      <c r="Y26" s="17"/>
      <c r="Z26" s="17"/>
      <c r="AA26" s="17">
        <v>871</v>
      </c>
      <c r="AB26" s="17"/>
      <c r="AC26" s="17"/>
      <c r="AD26" s="17">
        <v>819</v>
      </c>
      <c r="AE26" s="17"/>
      <c r="AF26" s="17"/>
      <c r="AG26" s="17">
        <v>787</v>
      </c>
      <c r="AH26" s="17"/>
      <c r="AI26" s="25"/>
      <c r="AK26" s="20"/>
      <c r="AL26" s="17">
        <v>1018</v>
      </c>
      <c r="AM26" s="17"/>
      <c r="AN26" s="17"/>
      <c r="AO26" s="17">
        <v>1098</v>
      </c>
      <c r="AP26" s="17"/>
      <c r="AQ26" s="17"/>
      <c r="AR26" s="17">
        <v>1165</v>
      </c>
      <c r="AS26" s="17"/>
      <c r="AT26" s="25"/>
      <c r="AV26" s="20"/>
      <c r="AW26" s="17">
        <v>815</v>
      </c>
      <c r="AX26" s="17"/>
      <c r="AY26" s="17"/>
      <c r="AZ26" s="17">
        <v>968</v>
      </c>
      <c r="BA26" s="17"/>
      <c r="BB26" s="17"/>
      <c r="BC26" s="17">
        <v>1090</v>
      </c>
      <c r="BD26" s="17"/>
      <c r="BE26" s="17"/>
      <c r="BF26" s="17">
        <v>1174</v>
      </c>
      <c r="BG26" s="17"/>
      <c r="BH26" s="25"/>
    </row>
    <row r="27" spans="1:60" x14ac:dyDescent="0.15">
      <c r="A27" s="34"/>
      <c r="B27" s="38">
        <v>1228</v>
      </c>
      <c r="C27" s="38"/>
      <c r="D27" s="41"/>
      <c r="E27" s="38">
        <v>1442</v>
      </c>
      <c r="F27" s="38"/>
      <c r="G27" s="41"/>
      <c r="H27" s="38">
        <v>1365</v>
      </c>
      <c r="I27" s="38"/>
      <c r="J27" s="42"/>
      <c r="K27" s="40"/>
      <c r="L27" s="34"/>
      <c r="M27" s="38">
        <v>635</v>
      </c>
      <c r="N27" s="38"/>
      <c r="O27" s="38"/>
      <c r="P27" s="38">
        <v>622</v>
      </c>
      <c r="Q27" s="38"/>
      <c r="R27" s="38"/>
      <c r="S27" s="38">
        <v>652</v>
      </c>
      <c r="T27" s="38"/>
      <c r="U27" s="39"/>
      <c r="W27" s="20"/>
      <c r="X27" s="17">
        <v>0</v>
      </c>
      <c r="Y27" s="17"/>
      <c r="Z27" s="17"/>
      <c r="AA27" s="17">
        <v>977</v>
      </c>
      <c r="AB27" s="17"/>
      <c r="AC27" s="17"/>
      <c r="AD27" s="17">
        <v>816</v>
      </c>
      <c r="AE27" s="17"/>
      <c r="AF27" s="17"/>
      <c r="AG27" s="17">
        <v>831</v>
      </c>
      <c r="AH27" s="17"/>
      <c r="AI27" s="25"/>
      <c r="AK27" s="20"/>
      <c r="AL27" s="17">
        <v>1001</v>
      </c>
      <c r="AM27" s="17"/>
      <c r="AN27" s="17"/>
      <c r="AO27" s="17">
        <v>1091</v>
      </c>
      <c r="AP27" s="17"/>
      <c r="AQ27" s="17"/>
      <c r="AR27" s="17">
        <v>1170</v>
      </c>
      <c r="AS27" s="17"/>
      <c r="AT27" s="25"/>
      <c r="AV27" s="20"/>
      <c r="AW27" s="17">
        <v>914</v>
      </c>
      <c r="AX27" s="17"/>
      <c r="AY27" s="17"/>
      <c r="AZ27" s="17">
        <v>0</v>
      </c>
      <c r="BA27" s="17"/>
      <c r="BB27" s="17"/>
      <c r="BC27" s="17">
        <v>1120</v>
      </c>
      <c r="BD27" s="17"/>
      <c r="BE27" s="17"/>
      <c r="BF27" s="17">
        <v>1146</v>
      </c>
      <c r="BG27" s="17"/>
      <c r="BH27" s="25"/>
    </row>
    <row r="28" spans="1:60" x14ac:dyDescent="0.15">
      <c r="A28" s="34" t="s">
        <v>7</v>
      </c>
      <c r="B28" s="38">
        <v>1227</v>
      </c>
      <c r="C28" s="38">
        <f t="shared" ref="C28" si="204">MEDIAN(B26:B28)</f>
        <v>1227</v>
      </c>
      <c r="D28" s="41">
        <f t="shared" ref="D28" si="205">C28/52832</f>
        <v>2.3224560872198669E-2</v>
      </c>
      <c r="E28" s="38">
        <v>1284</v>
      </c>
      <c r="F28" s="38">
        <f t="shared" ref="F28" si="206">MEDIAN(E26:E28)</f>
        <v>1287</v>
      </c>
      <c r="G28" s="41">
        <f t="shared" ref="G28" si="207">F28/55395</f>
        <v>2.3233143785540211E-2</v>
      </c>
      <c r="H28" s="38">
        <v>1405</v>
      </c>
      <c r="I28" s="38">
        <f t="shared" ref="I28" si="208">MEDIAN(H26:H28)</f>
        <v>1365</v>
      </c>
      <c r="J28" s="42">
        <f t="shared" ref="J28" si="209">I28/56796</f>
        <v>2.4033382632579758E-2</v>
      </c>
      <c r="K28" s="40"/>
      <c r="L28" s="34" t="s">
        <v>7</v>
      </c>
      <c r="M28" s="38">
        <v>607</v>
      </c>
      <c r="N28" s="38">
        <f t="shared" ref="N28" si="210">MEDIAN(M26:M28)</f>
        <v>635</v>
      </c>
      <c r="O28" s="38">
        <f t="shared" ref="O28" si="211">N28/34578</f>
        <v>1.8364277864538144E-2</v>
      </c>
      <c r="P28" s="38">
        <v>626</v>
      </c>
      <c r="Q28" s="38">
        <f t="shared" ref="Q28" si="212">MEDIAN(P26:P28)</f>
        <v>626</v>
      </c>
      <c r="R28" s="38">
        <f t="shared" ref="R28" si="213">Q28/33810</f>
        <v>1.8515232179828454E-2</v>
      </c>
      <c r="S28" s="38">
        <v>675</v>
      </c>
      <c r="T28" s="38">
        <f t="shared" ref="T28" si="214">MEDIAN(S26:S28)</f>
        <v>668</v>
      </c>
      <c r="U28" s="39">
        <f t="shared" ref="U28" si="215">T28/33355</f>
        <v>2.002698246140009E-2</v>
      </c>
      <c r="W28" s="20" t="s">
        <v>7</v>
      </c>
      <c r="X28" s="17">
        <v>570</v>
      </c>
      <c r="Y28" s="17">
        <f t="shared" ref="Y28" si="216">MEDIAN(X26:X28)</f>
        <v>570</v>
      </c>
      <c r="Z28" s="17">
        <f t="shared" ref="Z28" si="217">Y28/42336</f>
        <v>1.3463718820861678E-2</v>
      </c>
      <c r="AA28" s="17">
        <v>945</v>
      </c>
      <c r="AB28" s="17">
        <f t="shared" ref="AB28" si="218">MEDIAN(AA26:AA28)</f>
        <v>945</v>
      </c>
      <c r="AC28" s="17">
        <f t="shared" ref="AC28" si="219">AB28/51667</f>
        <v>1.8290204579325293E-2</v>
      </c>
      <c r="AD28" s="17">
        <v>837</v>
      </c>
      <c r="AE28" s="17">
        <f t="shared" ref="AE28" si="220">MEDIAN(AD26:AD28)</f>
        <v>819</v>
      </c>
      <c r="AF28" s="17">
        <f t="shared" ref="AF28" si="221">AE28/45378</f>
        <v>1.8048393494644981E-2</v>
      </c>
      <c r="AG28" s="17">
        <v>0</v>
      </c>
      <c r="AH28" s="17">
        <f t="shared" ref="AH28" si="222">MEDIAN(AG26:AG28)</f>
        <v>787</v>
      </c>
      <c r="AI28" s="25">
        <f t="shared" ref="AI28" si="223">AH28/46969</f>
        <v>1.6755732504417808E-2</v>
      </c>
      <c r="AK28" s="20" t="s">
        <v>7</v>
      </c>
      <c r="AL28" s="17">
        <v>957</v>
      </c>
      <c r="AM28" s="17">
        <f t="shared" ref="AM28" si="224">MEDIAN(AL26:AL28)</f>
        <v>1001</v>
      </c>
      <c r="AN28" s="17">
        <f t="shared" ref="AN28" si="225">AM28/59998</f>
        <v>1.6683889462982101E-2</v>
      </c>
      <c r="AO28" s="17">
        <v>1094</v>
      </c>
      <c r="AP28" s="17">
        <f t="shared" ref="AP28" si="226">MEDIAN(AO26:AO28)</f>
        <v>1094</v>
      </c>
      <c r="AQ28" s="17">
        <f t="shared" ref="AQ28" si="227">AP28/62347</f>
        <v>1.7546954945707093E-2</v>
      </c>
      <c r="AR28" s="17">
        <v>1208</v>
      </c>
      <c r="AS28" s="17">
        <f t="shared" ref="AS28" si="228">MEDIAN(AR26:AR28)</f>
        <v>1170</v>
      </c>
      <c r="AT28" s="25">
        <f t="shared" ref="AT28" si="229">AS28/64951</f>
        <v>1.8013579467598653E-2</v>
      </c>
      <c r="AV28" s="20" t="s">
        <v>7</v>
      </c>
      <c r="AW28" s="17">
        <v>870</v>
      </c>
      <c r="AX28" s="17">
        <f t="shared" ref="AX28" si="230">MEDIAN(AW26:AW28)</f>
        <v>870</v>
      </c>
      <c r="AY28" s="17">
        <f t="shared" ref="AY28" si="231">AX28/74579</f>
        <v>1.1665482240308934E-2</v>
      </c>
      <c r="AZ28" s="17">
        <v>1102</v>
      </c>
      <c r="BA28" s="17">
        <f t="shared" ref="BA28" si="232">MEDIAN(AZ26:AZ28)</f>
        <v>968</v>
      </c>
      <c r="BB28" s="17">
        <f t="shared" ref="BB28" si="233">BA28/76193</f>
        <v>1.2704579160815297E-2</v>
      </c>
      <c r="BC28" s="17">
        <v>1148</v>
      </c>
      <c r="BD28" s="17">
        <f t="shared" ref="BD28" si="234">MEDIAN(BC26:BC28)</f>
        <v>1120</v>
      </c>
      <c r="BE28" s="17">
        <f t="shared" ref="BE28" si="235">BD28/74659</f>
        <v>1.5001540336731003E-2</v>
      </c>
      <c r="BF28" s="17">
        <v>1238</v>
      </c>
      <c r="BG28" s="17">
        <f t="shared" ref="BG28" si="236">MEDIAN(BF26:BF28)</f>
        <v>1174</v>
      </c>
      <c r="BH28" s="25">
        <f t="shared" ref="BH28" si="237">BG28/74592</f>
        <v>1.5738953238953239E-2</v>
      </c>
    </row>
    <row r="29" spans="1:60" x14ac:dyDescent="0.15">
      <c r="A29" s="34"/>
      <c r="B29" s="38">
        <v>1083</v>
      </c>
      <c r="C29" s="38"/>
      <c r="D29" s="41"/>
      <c r="E29" s="38">
        <v>1161</v>
      </c>
      <c r="F29" s="38"/>
      <c r="G29" s="41"/>
      <c r="H29" s="38">
        <v>0</v>
      </c>
      <c r="I29" s="38"/>
      <c r="J29" s="42"/>
      <c r="K29" s="40"/>
      <c r="L29" s="34"/>
      <c r="M29" s="38">
        <v>626</v>
      </c>
      <c r="N29" s="38"/>
      <c r="O29" s="38"/>
      <c r="P29" s="38">
        <v>590</v>
      </c>
      <c r="Q29" s="38"/>
      <c r="R29" s="38"/>
      <c r="S29" s="38">
        <v>613</v>
      </c>
      <c r="T29" s="38"/>
      <c r="U29" s="39"/>
      <c r="W29" s="20"/>
      <c r="X29" s="17">
        <v>617</v>
      </c>
      <c r="Y29" s="17"/>
      <c r="Z29" s="17"/>
      <c r="AA29" s="17">
        <v>937</v>
      </c>
      <c r="AB29" s="17"/>
      <c r="AC29" s="17"/>
      <c r="AD29" s="17">
        <v>822</v>
      </c>
      <c r="AE29" s="17"/>
      <c r="AF29" s="17"/>
      <c r="AG29" s="17">
        <v>850</v>
      </c>
      <c r="AH29" s="17"/>
      <c r="AI29" s="25"/>
      <c r="AK29" s="20"/>
      <c r="AL29" s="17">
        <v>967</v>
      </c>
      <c r="AM29" s="17"/>
      <c r="AN29" s="17"/>
      <c r="AO29" s="17">
        <v>1004</v>
      </c>
      <c r="AP29" s="17"/>
      <c r="AQ29" s="17"/>
      <c r="AR29" s="17">
        <v>1066</v>
      </c>
      <c r="AS29" s="17"/>
      <c r="AT29" s="25"/>
      <c r="AV29" s="20"/>
      <c r="AW29" s="17">
        <v>866</v>
      </c>
      <c r="AX29" s="17"/>
      <c r="AY29" s="17"/>
      <c r="AZ29" s="17">
        <v>1095</v>
      </c>
      <c r="BA29" s="17"/>
      <c r="BB29" s="17"/>
      <c r="BC29" s="17">
        <v>1117</v>
      </c>
      <c r="BD29" s="17"/>
      <c r="BE29" s="17"/>
      <c r="BF29" s="17">
        <v>1139</v>
      </c>
      <c r="BG29" s="17"/>
      <c r="BH29" s="25"/>
    </row>
    <row r="30" spans="1:60" x14ac:dyDescent="0.15">
      <c r="A30" s="34"/>
      <c r="B30" s="38">
        <v>1135</v>
      </c>
      <c r="C30" s="38"/>
      <c r="D30" s="41"/>
      <c r="E30" s="38">
        <v>1204</v>
      </c>
      <c r="F30" s="38"/>
      <c r="G30" s="41"/>
      <c r="H30" s="38">
        <v>1141</v>
      </c>
      <c r="I30" s="38"/>
      <c r="J30" s="42"/>
      <c r="K30" s="40"/>
      <c r="L30" s="34"/>
      <c r="M30" s="38">
        <v>634</v>
      </c>
      <c r="N30" s="38"/>
      <c r="O30" s="38"/>
      <c r="P30" s="38">
        <v>618</v>
      </c>
      <c r="Q30" s="38"/>
      <c r="R30" s="38"/>
      <c r="S30" s="38">
        <v>607</v>
      </c>
      <c r="T30" s="38"/>
      <c r="U30" s="39"/>
      <c r="W30" s="20"/>
      <c r="X30" s="17">
        <v>573</v>
      </c>
      <c r="Y30" s="17"/>
      <c r="Z30" s="17"/>
      <c r="AA30" s="17">
        <v>902</v>
      </c>
      <c r="AB30" s="17"/>
      <c r="AC30" s="17"/>
      <c r="AD30" s="17">
        <v>870</v>
      </c>
      <c r="AE30" s="17"/>
      <c r="AF30" s="17"/>
      <c r="AG30" s="17">
        <v>859</v>
      </c>
      <c r="AH30" s="17"/>
      <c r="AI30" s="25"/>
      <c r="AK30" s="20"/>
      <c r="AL30" s="17">
        <v>895</v>
      </c>
      <c r="AM30" s="17"/>
      <c r="AN30" s="17"/>
      <c r="AO30" s="17">
        <v>971</v>
      </c>
      <c r="AP30" s="17"/>
      <c r="AQ30" s="17"/>
      <c r="AR30" s="17">
        <v>1045</v>
      </c>
      <c r="AS30" s="17"/>
      <c r="AT30" s="25"/>
      <c r="AV30" s="20"/>
      <c r="AW30" s="17">
        <v>829</v>
      </c>
      <c r="AX30" s="17"/>
      <c r="AY30" s="17"/>
      <c r="AZ30" s="17">
        <v>1081</v>
      </c>
      <c r="BA30" s="17"/>
      <c r="BB30" s="17"/>
      <c r="BC30" s="17">
        <v>1121</v>
      </c>
      <c r="BD30" s="17"/>
      <c r="BE30" s="17"/>
      <c r="BF30" s="17">
        <v>1067</v>
      </c>
      <c r="BG30" s="17"/>
      <c r="BH30" s="25"/>
    </row>
    <row r="31" spans="1:60" x14ac:dyDescent="0.15">
      <c r="A31" s="34" t="s">
        <v>8</v>
      </c>
      <c r="B31" s="38">
        <v>1113</v>
      </c>
      <c r="C31" s="38">
        <f t="shared" ref="C31" si="238">MEDIAN(B29:B31)</f>
        <v>1113</v>
      </c>
      <c r="D31" s="41">
        <f t="shared" ref="D31" si="239">C31/52832</f>
        <v>2.1066777710478497E-2</v>
      </c>
      <c r="E31" s="38">
        <v>1194</v>
      </c>
      <c r="F31" s="38">
        <f t="shared" ref="F31" si="240">MEDIAN(E29:E31)</f>
        <v>1194</v>
      </c>
      <c r="G31" s="41">
        <f t="shared" ref="G31" si="241">F31/55395</f>
        <v>2.1554291903601409E-2</v>
      </c>
      <c r="H31" s="38">
        <v>1157</v>
      </c>
      <c r="I31" s="38">
        <f t="shared" ref="I31" si="242">MEDIAN(H29:H31)</f>
        <v>1141</v>
      </c>
      <c r="J31" s="42">
        <f t="shared" ref="J31" si="243">I31/56796</f>
        <v>2.0089442918515388E-2</v>
      </c>
      <c r="K31" s="40"/>
      <c r="L31" s="34" t="s">
        <v>8</v>
      </c>
      <c r="M31" s="38">
        <v>696</v>
      </c>
      <c r="N31" s="38">
        <f t="shared" ref="N31" si="244">MEDIAN(M29:M31)</f>
        <v>634</v>
      </c>
      <c r="O31" s="38">
        <f t="shared" ref="O31" si="245">N31/34578</f>
        <v>1.8335357741916827E-2</v>
      </c>
      <c r="P31" s="38">
        <v>608</v>
      </c>
      <c r="Q31" s="38">
        <f t="shared" ref="Q31" si="246">MEDIAN(P29:P31)</f>
        <v>608</v>
      </c>
      <c r="R31" s="38">
        <f t="shared" ref="R31" si="247">Q31/33810</f>
        <v>1.7982845312037858E-2</v>
      </c>
      <c r="S31" s="38">
        <v>571</v>
      </c>
      <c r="T31" s="38">
        <f t="shared" ref="T31" si="248">MEDIAN(S29:S31)</f>
        <v>607</v>
      </c>
      <c r="U31" s="39">
        <f t="shared" ref="U31" si="249">T31/33355</f>
        <v>1.8198171188727328E-2</v>
      </c>
      <c r="W31" s="20" t="s">
        <v>8</v>
      </c>
      <c r="X31" s="17">
        <v>595</v>
      </c>
      <c r="Y31" s="17">
        <f t="shared" ref="Y31" si="250">MEDIAN(X29:X31)</f>
        <v>595</v>
      </c>
      <c r="Z31" s="17">
        <f t="shared" ref="Z31" si="251">Y31/42336</f>
        <v>1.4054232804232803E-2</v>
      </c>
      <c r="AA31" s="17">
        <v>918</v>
      </c>
      <c r="AB31" s="17">
        <f t="shared" ref="AB31" si="252">MEDIAN(AA29:AA31)</f>
        <v>918</v>
      </c>
      <c r="AC31" s="17">
        <f t="shared" ref="AC31" si="253">AB31/51667</f>
        <v>1.7767627305630286E-2</v>
      </c>
      <c r="AD31" s="17">
        <v>843</v>
      </c>
      <c r="AE31" s="17">
        <f t="shared" ref="AE31" si="254">MEDIAN(AD29:AD31)</f>
        <v>843</v>
      </c>
      <c r="AF31" s="17">
        <f t="shared" ref="AF31" si="255">AE31/45378</f>
        <v>1.8577284146502712E-2</v>
      </c>
      <c r="AG31" s="17">
        <v>842</v>
      </c>
      <c r="AH31" s="17">
        <f t="shared" ref="AH31" si="256">MEDIAN(AG29:AG31)</f>
        <v>850</v>
      </c>
      <c r="AI31" s="25">
        <f t="shared" ref="AI31" si="257">AH31/46969</f>
        <v>1.8097042730311482E-2</v>
      </c>
      <c r="AK31" s="20" t="s">
        <v>8</v>
      </c>
      <c r="AL31" s="17">
        <v>898</v>
      </c>
      <c r="AM31" s="17">
        <f t="shared" ref="AM31" si="258">MEDIAN(AL29:AL31)</f>
        <v>898</v>
      </c>
      <c r="AN31" s="17">
        <f t="shared" ref="AN31" si="259">AM31/59998</f>
        <v>1.4967165572185739E-2</v>
      </c>
      <c r="AO31" s="17">
        <v>1014</v>
      </c>
      <c r="AP31" s="17">
        <f t="shared" ref="AP31" si="260">MEDIAN(AO29:AO31)</f>
        <v>1004</v>
      </c>
      <c r="AQ31" s="17">
        <f t="shared" ref="AQ31" si="261">AP31/62347</f>
        <v>1.6103421175036488E-2</v>
      </c>
      <c r="AR31" s="17">
        <v>1030</v>
      </c>
      <c r="AS31" s="17">
        <f t="shared" ref="AS31" si="262">MEDIAN(AR29:AR31)</f>
        <v>1045</v>
      </c>
      <c r="AT31" s="25">
        <f t="shared" ref="AT31" si="263">AS31/64951</f>
        <v>1.6089051746701361E-2</v>
      </c>
      <c r="AV31" s="20" t="s">
        <v>8</v>
      </c>
      <c r="AW31" s="17">
        <v>838</v>
      </c>
      <c r="AX31" s="17">
        <f t="shared" ref="AX31" si="264">MEDIAN(AW29:AW31)</f>
        <v>838</v>
      </c>
      <c r="AY31" s="17">
        <f t="shared" ref="AY31" si="265">AX31/74579</f>
        <v>1.1236407031469985E-2</v>
      </c>
      <c r="AZ31" s="17">
        <v>1097</v>
      </c>
      <c r="BA31" s="17">
        <f t="shared" ref="BA31" si="266">MEDIAN(AZ29:AZ31)</f>
        <v>1095</v>
      </c>
      <c r="BB31" s="17">
        <f t="shared" ref="BB31" si="267">BA31/76193</f>
        <v>1.4371398947409866E-2</v>
      </c>
      <c r="BC31" s="17">
        <v>1124</v>
      </c>
      <c r="BD31" s="17">
        <f t="shared" ref="BD31" si="268">MEDIAN(BC29:BC31)</f>
        <v>1121</v>
      </c>
      <c r="BE31" s="17">
        <f t="shared" ref="BE31" si="269">BD31/74659</f>
        <v>1.5014934569174514E-2</v>
      </c>
      <c r="BF31" s="17">
        <v>1049</v>
      </c>
      <c r="BG31" s="17">
        <f t="shared" ref="BG31" si="270">MEDIAN(BF29:BF31)</f>
        <v>1067</v>
      </c>
      <c r="BH31" s="25">
        <f t="shared" ref="BH31" si="271">BG31/74592</f>
        <v>1.4304483054483055E-2</v>
      </c>
    </row>
    <row r="32" spans="1:60" x14ac:dyDescent="0.15">
      <c r="A32" s="34"/>
      <c r="B32" s="38">
        <v>0</v>
      </c>
      <c r="C32" s="38"/>
      <c r="D32" s="41"/>
      <c r="E32" s="38">
        <v>0</v>
      </c>
      <c r="F32" s="38"/>
      <c r="G32" s="41"/>
      <c r="H32" s="38">
        <v>534</v>
      </c>
      <c r="I32" s="38"/>
      <c r="J32" s="42"/>
      <c r="K32" s="40"/>
      <c r="L32" s="34"/>
      <c r="M32" s="38">
        <v>830</v>
      </c>
      <c r="N32" s="38"/>
      <c r="O32" s="38"/>
      <c r="P32" s="38">
        <v>789</v>
      </c>
      <c r="Q32" s="38"/>
      <c r="R32" s="38"/>
      <c r="S32" s="38">
        <v>776</v>
      </c>
      <c r="T32" s="38"/>
      <c r="U32" s="39"/>
      <c r="W32" s="20"/>
      <c r="X32" s="17">
        <v>902</v>
      </c>
      <c r="Y32" s="17"/>
      <c r="Z32" s="17"/>
      <c r="AA32" s="17">
        <v>1190</v>
      </c>
      <c r="AB32" s="17"/>
      <c r="AC32" s="17"/>
      <c r="AD32" s="17">
        <v>1014</v>
      </c>
      <c r="AE32" s="17"/>
      <c r="AF32" s="17"/>
      <c r="AG32" s="17">
        <v>935</v>
      </c>
      <c r="AH32" s="17"/>
      <c r="AI32" s="25"/>
      <c r="AK32" s="20"/>
      <c r="AL32" s="17">
        <v>1471</v>
      </c>
      <c r="AM32" s="17"/>
      <c r="AN32" s="17"/>
      <c r="AO32" s="17">
        <v>1409</v>
      </c>
      <c r="AP32" s="17"/>
      <c r="AQ32" s="17"/>
      <c r="AR32" s="17">
        <v>1236</v>
      </c>
      <c r="AS32" s="17"/>
      <c r="AT32" s="25"/>
      <c r="AV32" s="20"/>
      <c r="AW32" s="17">
        <v>2104</v>
      </c>
      <c r="AX32" s="17"/>
      <c r="AY32" s="17"/>
      <c r="AZ32" s="17">
        <v>1531</v>
      </c>
      <c r="BA32" s="17"/>
      <c r="BB32" s="17"/>
      <c r="BC32" s="17">
        <v>1425</v>
      </c>
      <c r="BD32" s="17"/>
      <c r="BE32" s="17"/>
      <c r="BF32" s="17">
        <v>1347</v>
      </c>
      <c r="BG32" s="17"/>
      <c r="BH32" s="25"/>
    </row>
    <row r="33" spans="1:60" x14ac:dyDescent="0.15">
      <c r="A33" s="34"/>
      <c r="B33" s="38">
        <v>0</v>
      </c>
      <c r="C33" s="38"/>
      <c r="D33" s="41"/>
      <c r="E33" s="38">
        <v>364</v>
      </c>
      <c r="F33" s="38"/>
      <c r="G33" s="41"/>
      <c r="H33" s="38">
        <v>482</v>
      </c>
      <c r="I33" s="38"/>
      <c r="J33" s="42"/>
      <c r="K33" s="40"/>
      <c r="L33" s="34"/>
      <c r="M33" s="38">
        <v>914</v>
      </c>
      <c r="N33" s="38"/>
      <c r="O33" s="38"/>
      <c r="P33" s="38">
        <v>756</v>
      </c>
      <c r="Q33" s="38"/>
      <c r="R33" s="38"/>
      <c r="S33" s="38">
        <v>736</v>
      </c>
      <c r="T33" s="38"/>
      <c r="U33" s="39"/>
      <c r="W33" s="20"/>
      <c r="X33" s="17">
        <v>888</v>
      </c>
      <c r="Y33" s="17"/>
      <c r="Z33" s="17"/>
      <c r="AA33" s="17">
        <v>1237</v>
      </c>
      <c r="AB33" s="17"/>
      <c r="AC33" s="17"/>
      <c r="AD33" s="17">
        <v>1052</v>
      </c>
      <c r="AE33" s="17"/>
      <c r="AF33" s="17"/>
      <c r="AG33" s="17">
        <v>951</v>
      </c>
      <c r="AH33" s="17"/>
      <c r="AI33" s="25"/>
      <c r="AK33" s="20"/>
      <c r="AL33" s="17">
        <v>1461</v>
      </c>
      <c r="AM33" s="17"/>
      <c r="AN33" s="17"/>
      <c r="AO33" s="17">
        <v>1460</v>
      </c>
      <c r="AP33" s="17"/>
      <c r="AQ33" s="17"/>
      <c r="AR33" s="17">
        <v>1147</v>
      </c>
      <c r="AS33" s="17"/>
      <c r="AT33" s="25"/>
      <c r="AV33" s="20"/>
      <c r="AW33" s="17">
        <v>1790</v>
      </c>
      <c r="AX33" s="17"/>
      <c r="AY33" s="17"/>
      <c r="AZ33" s="17">
        <v>1596</v>
      </c>
      <c r="BA33" s="17"/>
      <c r="BB33" s="17"/>
      <c r="BC33" s="17">
        <v>1438</v>
      </c>
      <c r="BD33" s="17"/>
      <c r="BE33" s="17"/>
      <c r="BF33" s="17">
        <v>1273</v>
      </c>
      <c r="BG33" s="17"/>
      <c r="BH33" s="25"/>
    </row>
    <row r="34" spans="1:60" x14ac:dyDescent="0.15">
      <c r="A34" s="34" t="s">
        <v>9</v>
      </c>
      <c r="B34" s="38">
        <v>0</v>
      </c>
      <c r="C34" s="38">
        <f t="shared" ref="C34" si="272">MEDIAN(B32:B34)</f>
        <v>0</v>
      </c>
      <c r="D34" s="41">
        <f t="shared" ref="D34" si="273">C34/52832</f>
        <v>0</v>
      </c>
      <c r="E34" s="38">
        <v>496</v>
      </c>
      <c r="F34" s="38">
        <f t="shared" ref="F34" si="274">MEDIAN(E32:E34)</f>
        <v>364</v>
      </c>
      <c r="G34" s="41">
        <f t="shared" ref="G34" si="275">F34/55395</f>
        <v>6.5709901615669288E-3</v>
      </c>
      <c r="H34" s="38">
        <v>501</v>
      </c>
      <c r="I34" s="38">
        <f t="shared" ref="I34" si="276">MEDIAN(H32:H34)</f>
        <v>501</v>
      </c>
      <c r="J34" s="42">
        <f t="shared" ref="J34" si="277">I34/56796</f>
        <v>8.8210437354743296E-3</v>
      </c>
      <c r="K34" s="40"/>
      <c r="L34" s="34" t="s">
        <v>9</v>
      </c>
      <c r="M34" s="38">
        <v>854</v>
      </c>
      <c r="N34" s="38">
        <f t="shared" ref="N34" si="278">MEDIAN(M32:M34)</f>
        <v>854</v>
      </c>
      <c r="O34" s="38">
        <f t="shared" ref="O34" si="279">N34/34578</f>
        <v>2.4697784718607205E-2</v>
      </c>
      <c r="P34" s="38">
        <v>756</v>
      </c>
      <c r="Q34" s="38">
        <f t="shared" ref="Q34" si="280">MEDIAN(P32:P34)</f>
        <v>756</v>
      </c>
      <c r="R34" s="38">
        <f t="shared" ref="R34" si="281">Q34/33810</f>
        <v>2.236024844720497E-2</v>
      </c>
      <c r="S34" s="38">
        <v>693</v>
      </c>
      <c r="T34" s="38">
        <f t="shared" ref="T34" si="282">MEDIAN(S32:S34)</f>
        <v>736</v>
      </c>
      <c r="U34" s="39">
        <f t="shared" ref="U34" si="283">T34/33355</f>
        <v>2.2065657322740219E-2</v>
      </c>
      <c r="W34" s="20" t="s">
        <v>9</v>
      </c>
      <c r="X34" s="17">
        <v>923</v>
      </c>
      <c r="Y34" s="17">
        <f t="shared" ref="Y34" si="284">MEDIAN(X32:X34)</f>
        <v>902</v>
      </c>
      <c r="Z34" s="17">
        <f t="shared" ref="Z34" si="285">Y34/42336</f>
        <v>2.1305744520030236E-2</v>
      </c>
      <c r="AA34" s="17">
        <v>1199</v>
      </c>
      <c r="AB34" s="17">
        <f t="shared" ref="AB34" si="286">MEDIAN(AA32:AA34)</f>
        <v>1199</v>
      </c>
      <c r="AC34" s="17">
        <f t="shared" ref="AC34" si="287">AB34/51667</f>
        <v>2.3206301894826486E-2</v>
      </c>
      <c r="AD34" s="17">
        <v>971</v>
      </c>
      <c r="AE34" s="17">
        <f t="shared" ref="AE34" si="288">MEDIAN(AD32:AD34)</f>
        <v>1014</v>
      </c>
      <c r="AF34" s="17">
        <f t="shared" ref="AF34" si="289">AE34/45378</f>
        <v>2.2345630040989026E-2</v>
      </c>
      <c r="AG34" s="17">
        <v>1008</v>
      </c>
      <c r="AH34" s="17">
        <f t="shared" ref="AH34" si="290">MEDIAN(AG32:AG34)</f>
        <v>951</v>
      </c>
      <c r="AI34" s="25">
        <f t="shared" ref="AI34" si="291">AH34/46969</f>
        <v>2.024739721944261E-2</v>
      </c>
      <c r="AK34" s="20" t="s">
        <v>9</v>
      </c>
      <c r="AL34" s="17">
        <v>1352</v>
      </c>
      <c r="AM34" s="17">
        <f t="shared" ref="AM34" si="292">MEDIAN(AL32:AL34)</f>
        <v>1461</v>
      </c>
      <c r="AN34" s="17">
        <f t="shared" ref="AN34" si="293">AM34/59998</f>
        <v>2.4350811693723124E-2</v>
      </c>
      <c r="AO34" s="17">
        <v>1461</v>
      </c>
      <c r="AP34" s="17">
        <f t="shared" ref="AP34" si="294">MEDIAN(AO32:AO34)</f>
        <v>1460</v>
      </c>
      <c r="AQ34" s="17">
        <f t="shared" ref="AQ34" si="295">AP34/62347</f>
        <v>2.3417325613100871E-2</v>
      </c>
      <c r="AR34" s="17">
        <v>1138</v>
      </c>
      <c r="AS34" s="17">
        <f t="shared" ref="AS34" si="296">MEDIAN(AR32:AR34)</f>
        <v>1147</v>
      </c>
      <c r="AT34" s="25">
        <f t="shared" ref="AT34" si="297">AS34/64951</f>
        <v>1.765946636695355E-2</v>
      </c>
      <c r="AV34" s="20" t="s">
        <v>9</v>
      </c>
      <c r="AW34" s="17">
        <v>2073</v>
      </c>
      <c r="AX34" s="17">
        <f t="shared" ref="AX34" si="298">MEDIAN(AW32:AW34)</f>
        <v>2073</v>
      </c>
      <c r="AY34" s="17">
        <f t="shared" ref="AY34" si="299">AX34/74579</f>
        <v>2.7796028372598185E-2</v>
      </c>
      <c r="AZ34" s="17">
        <v>1609</v>
      </c>
      <c r="BA34" s="17">
        <f t="shared" ref="BA34" si="300">MEDIAN(AZ32:AZ34)</f>
        <v>1596</v>
      </c>
      <c r="BB34" s="17">
        <f t="shared" ref="BB34" si="301">BA34/76193</f>
        <v>2.0946806137046709E-2</v>
      </c>
      <c r="BC34" s="17">
        <v>1377</v>
      </c>
      <c r="BD34" s="17">
        <f t="shared" ref="BD34" si="302">MEDIAN(BC32:BC34)</f>
        <v>1425</v>
      </c>
      <c r="BE34" s="17">
        <f t="shared" ref="BE34" si="303">BD34/74659</f>
        <v>1.9086781232001498E-2</v>
      </c>
      <c r="BF34" s="17">
        <v>1254</v>
      </c>
      <c r="BG34" s="17">
        <f t="shared" ref="BG34" si="304">MEDIAN(BF32:BF34)</f>
        <v>1273</v>
      </c>
      <c r="BH34" s="25">
        <f t="shared" ref="BH34" si="305">BG34/74592</f>
        <v>1.7066173316173317E-2</v>
      </c>
    </row>
    <row r="35" spans="1:60" x14ac:dyDescent="0.15">
      <c r="A35" s="34"/>
      <c r="B35" s="38">
        <v>1389</v>
      </c>
      <c r="C35" s="38"/>
      <c r="D35" s="41"/>
      <c r="E35" s="38">
        <v>1528</v>
      </c>
      <c r="F35" s="38"/>
      <c r="G35" s="41"/>
      <c r="H35" s="38">
        <v>1546</v>
      </c>
      <c r="I35" s="38"/>
      <c r="J35" s="42"/>
      <c r="K35" s="40"/>
      <c r="L35" s="34"/>
      <c r="M35" s="38">
        <v>977</v>
      </c>
      <c r="N35" s="38"/>
      <c r="O35" s="38"/>
      <c r="P35" s="38">
        <v>955</v>
      </c>
      <c r="Q35" s="38"/>
      <c r="R35" s="38"/>
      <c r="S35" s="38">
        <v>943</v>
      </c>
      <c r="T35" s="38"/>
      <c r="U35" s="39"/>
      <c r="W35" s="20"/>
      <c r="X35" s="17">
        <v>1078</v>
      </c>
      <c r="Y35" s="17"/>
      <c r="Z35" s="17"/>
      <c r="AA35" s="17">
        <v>1334</v>
      </c>
      <c r="AB35" s="17"/>
      <c r="AC35" s="17"/>
      <c r="AD35" s="17">
        <v>1138</v>
      </c>
      <c r="AE35" s="17"/>
      <c r="AF35" s="17"/>
      <c r="AG35" s="17">
        <v>1208</v>
      </c>
      <c r="AH35" s="17"/>
      <c r="AI35" s="25"/>
      <c r="AK35" s="20"/>
      <c r="AL35" s="17">
        <v>1441</v>
      </c>
      <c r="AM35" s="17"/>
      <c r="AN35" s="17"/>
      <c r="AO35" s="17">
        <v>1536</v>
      </c>
      <c r="AP35" s="17"/>
      <c r="AQ35" s="17"/>
      <c r="AR35" s="17">
        <v>1541</v>
      </c>
      <c r="AS35" s="17"/>
      <c r="AT35" s="25"/>
      <c r="AV35" s="20"/>
      <c r="AW35" s="17">
        <v>452</v>
      </c>
      <c r="AX35" s="17"/>
      <c r="AY35" s="17"/>
      <c r="AZ35" s="17">
        <v>2011</v>
      </c>
      <c r="BA35" s="17"/>
      <c r="BB35" s="17"/>
      <c r="BC35" s="17">
        <v>1884</v>
      </c>
      <c r="BD35" s="17"/>
      <c r="BE35" s="17"/>
      <c r="BF35" s="17">
        <v>1890</v>
      </c>
      <c r="BG35" s="17"/>
      <c r="BH35" s="25"/>
    </row>
    <row r="36" spans="1:60" x14ac:dyDescent="0.15">
      <c r="A36" s="34"/>
      <c r="B36" s="38">
        <v>1410</v>
      </c>
      <c r="C36" s="38"/>
      <c r="D36" s="41"/>
      <c r="E36" s="38">
        <v>1572</v>
      </c>
      <c r="F36" s="38"/>
      <c r="G36" s="41"/>
      <c r="H36" s="38">
        <v>1377</v>
      </c>
      <c r="I36" s="38"/>
      <c r="J36" s="42"/>
      <c r="K36" s="40"/>
      <c r="L36" s="34"/>
      <c r="M36" s="38">
        <v>1038</v>
      </c>
      <c r="N36" s="38"/>
      <c r="O36" s="38"/>
      <c r="P36" s="38">
        <v>967</v>
      </c>
      <c r="Q36" s="38"/>
      <c r="R36" s="38"/>
      <c r="S36" s="38">
        <v>950</v>
      </c>
      <c r="T36" s="38"/>
      <c r="U36" s="39"/>
      <c r="W36" s="20"/>
      <c r="X36" s="17">
        <v>878</v>
      </c>
      <c r="Y36" s="17"/>
      <c r="Z36" s="17"/>
      <c r="AA36" s="17">
        <v>1403</v>
      </c>
      <c r="AB36" s="17"/>
      <c r="AC36" s="17"/>
      <c r="AD36" s="17">
        <v>1183</v>
      </c>
      <c r="AE36" s="17"/>
      <c r="AF36" s="17"/>
      <c r="AG36" s="17">
        <v>1313</v>
      </c>
      <c r="AH36" s="17"/>
      <c r="AI36" s="25"/>
      <c r="AK36" s="20"/>
      <c r="AL36" s="17">
        <v>1232</v>
      </c>
      <c r="AM36" s="17"/>
      <c r="AN36" s="17"/>
      <c r="AO36" s="17">
        <v>1529</v>
      </c>
      <c r="AP36" s="17"/>
      <c r="AQ36" s="17"/>
      <c r="AR36" s="17">
        <v>1394</v>
      </c>
      <c r="AS36" s="17"/>
      <c r="AT36" s="25"/>
      <c r="AV36" s="20"/>
      <c r="AW36" s="17">
        <v>1681</v>
      </c>
      <c r="AX36" s="17"/>
      <c r="AY36" s="17"/>
      <c r="AZ36" s="17">
        <v>0</v>
      </c>
      <c r="BA36" s="17"/>
      <c r="BB36" s="17"/>
      <c r="BC36" s="17">
        <v>1913</v>
      </c>
      <c r="BD36" s="17"/>
      <c r="BE36" s="17"/>
      <c r="BF36" s="17">
        <v>531</v>
      </c>
      <c r="BG36" s="17"/>
      <c r="BH36" s="25"/>
    </row>
    <row r="37" spans="1:60" x14ac:dyDescent="0.15">
      <c r="A37" s="34" t="s">
        <v>10</v>
      </c>
      <c r="B37" s="38">
        <v>1417</v>
      </c>
      <c r="C37" s="38">
        <f t="shared" ref="C37" si="306">MEDIAN(B35:B37)</f>
        <v>1410</v>
      </c>
      <c r="D37" s="41">
        <f t="shared" ref="D37" si="307">C37/52832</f>
        <v>2.6688370684433676E-2</v>
      </c>
      <c r="E37" s="38">
        <v>1434</v>
      </c>
      <c r="F37" s="38">
        <f t="shared" ref="F37" si="308">MEDIAN(E35:E37)</f>
        <v>1528</v>
      </c>
      <c r="G37" s="41">
        <f t="shared" ref="G37" si="309">F37/55395</f>
        <v>2.758371694196227E-2</v>
      </c>
      <c r="H37" s="38">
        <v>1421</v>
      </c>
      <c r="I37" s="38">
        <f t="shared" ref="I37" si="310">MEDIAN(H35:H37)</f>
        <v>1421</v>
      </c>
      <c r="J37" s="42">
        <f t="shared" ref="J37" si="311">I37/56796</f>
        <v>2.5019367561095851E-2</v>
      </c>
      <c r="K37" s="40"/>
      <c r="L37" s="34" t="s">
        <v>10</v>
      </c>
      <c r="M37" s="38">
        <v>979</v>
      </c>
      <c r="N37" s="38">
        <f t="shared" ref="N37" si="312">MEDIAN(M35:M37)</f>
        <v>979</v>
      </c>
      <c r="O37" s="38">
        <f t="shared" ref="O37" si="313">N37/34578</f>
        <v>2.8312800046272197E-2</v>
      </c>
      <c r="P37" s="38">
        <v>970</v>
      </c>
      <c r="Q37" s="38">
        <f t="shared" ref="Q37" si="314">MEDIAN(P35:P37)</f>
        <v>967</v>
      </c>
      <c r="R37" s="38">
        <f t="shared" ref="R37" si="315">Q37/33810</f>
        <v>2.8601005619639162E-2</v>
      </c>
      <c r="S37" s="38">
        <v>937</v>
      </c>
      <c r="T37" s="38">
        <f t="shared" ref="T37" si="316">MEDIAN(S35:S37)</f>
        <v>943</v>
      </c>
      <c r="U37" s="39">
        <f t="shared" ref="U37" si="317">T37/33355</f>
        <v>2.8271623444760904E-2</v>
      </c>
      <c r="W37" s="20" t="s">
        <v>10</v>
      </c>
      <c r="X37" s="17">
        <v>1073</v>
      </c>
      <c r="Y37" s="17">
        <f t="shared" ref="Y37" si="318">MEDIAN(X35:X37)</f>
        <v>1073</v>
      </c>
      <c r="Z37" s="17">
        <f t="shared" ref="Z37" si="319">Y37/42336</f>
        <v>2.5344860166288737E-2</v>
      </c>
      <c r="AA37" s="17">
        <v>1359</v>
      </c>
      <c r="AB37" s="17">
        <f t="shared" ref="AB37" si="320">MEDIAN(AA35:AA37)</f>
        <v>1359</v>
      </c>
      <c r="AC37" s="17">
        <f t="shared" ref="AC37" si="321">AB37/51667</f>
        <v>2.6303056109315423E-2</v>
      </c>
      <c r="AD37" s="17">
        <v>1197</v>
      </c>
      <c r="AE37" s="17">
        <f t="shared" ref="AE37" si="322">MEDIAN(AD35:AD37)</f>
        <v>1183</v>
      </c>
      <c r="AF37" s="17">
        <f t="shared" ref="AF37" si="323">AE37/45378</f>
        <v>2.6069901714487198E-2</v>
      </c>
      <c r="AG37" s="17">
        <v>1253</v>
      </c>
      <c r="AH37" s="17">
        <f t="shared" ref="AH37" si="324">MEDIAN(AG35:AG37)</f>
        <v>1253</v>
      </c>
      <c r="AI37" s="25">
        <f t="shared" ref="AI37" si="325">AH37/46969</f>
        <v>2.667717004832975E-2</v>
      </c>
      <c r="AK37" s="20" t="s">
        <v>10</v>
      </c>
      <c r="AL37" s="17">
        <v>1328</v>
      </c>
      <c r="AM37" s="17">
        <f t="shared" ref="AM37" si="326">MEDIAN(AL35:AL37)</f>
        <v>1328</v>
      </c>
      <c r="AN37" s="17">
        <f t="shared" ref="AN37" si="327">AM37/59998</f>
        <v>2.2134071135704522E-2</v>
      </c>
      <c r="AO37" s="17">
        <v>1433</v>
      </c>
      <c r="AP37" s="17">
        <f t="shared" ref="AP37" si="328">MEDIAN(AO35:AO37)</f>
        <v>1529</v>
      </c>
      <c r="AQ37" s="17">
        <f t="shared" ref="AQ37" si="329">AP37/62347</f>
        <v>2.4524034837281664E-2</v>
      </c>
      <c r="AR37" s="17">
        <v>1391</v>
      </c>
      <c r="AS37" s="17">
        <f t="shared" ref="AS37" si="330">MEDIAN(AR35:AR37)</f>
        <v>1394</v>
      </c>
      <c r="AT37" s="25">
        <f t="shared" ref="AT37" si="331">AS37/64951</f>
        <v>2.1462333143446598E-2</v>
      </c>
      <c r="AV37" s="20" t="s">
        <v>10</v>
      </c>
      <c r="AW37" s="17">
        <v>1578</v>
      </c>
      <c r="AX37" s="17">
        <f t="shared" ref="AX37" si="332">MEDIAN(AW35:AW37)</f>
        <v>1578</v>
      </c>
      <c r="AY37" s="17">
        <f t="shared" ref="AY37" si="333">AX37/74579</f>
        <v>2.1158771235870687E-2</v>
      </c>
      <c r="AZ37" s="17">
        <v>0</v>
      </c>
      <c r="BA37" s="17">
        <f t="shared" ref="BA37" si="334">MEDIAN(AZ35:AZ37)</f>
        <v>0</v>
      </c>
      <c r="BB37" s="17">
        <f t="shared" ref="BB37" si="335">BA37/76193</f>
        <v>0</v>
      </c>
      <c r="BC37" s="17">
        <v>705</v>
      </c>
      <c r="BD37" s="17">
        <f t="shared" ref="BD37" si="336">MEDIAN(BC35:BC37)</f>
        <v>1884</v>
      </c>
      <c r="BE37" s="17">
        <f t="shared" ref="BE37" si="337">BD37/74659</f>
        <v>2.5234733923572509E-2</v>
      </c>
      <c r="BF37" s="17">
        <v>1789</v>
      </c>
      <c r="BG37" s="17">
        <f t="shared" ref="BG37" si="338">MEDIAN(BF35:BF37)</f>
        <v>1789</v>
      </c>
      <c r="BH37" s="25">
        <f t="shared" ref="BH37" si="339">BG37/74592</f>
        <v>2.3983805233805233E-2</v>
      </c>
    </row>
    <row r="38" spans="1:60" x14ac:dyDescent="0.15">
      <c r="A38" s="34"/>
      <c r="B38" s="38">
        <v>1767</v>
      </c>
      <c r="C38" s="38"/>
      <c r="D38" s="41"/>
      <c r="E38" s="38">
        <v>1957</v>
      </c>
      <c r="F38" s="38"/>
      <c r="G38" s="41"/>
      <c r="H38" s="38">
        <v>2079</v>
      </c>
      <c r="I38" s="38"/>
      <c r="J38" s="42"/>
      <c r="K38" s="40"/>
      <c r="L38" s="34"/>
      <c r="M38" s="38">
        <v>1045</v>
      </c>
      <c r="N38" s="38"/>
      <c r="O38" s="38"/>
      <c r="P38" s="38">
        <v>1000</v>
      </c>
      <c r="Q38" s="38"/>
      <c r="R38" s="38"/>
      <c r="S38" s="38">
        <v>1174</v>
      </c>
      <c r="T38" s="38"/>
      <c r="U38" s="39"/>
      <c r="W38" s="20"/>
      <c r="X38" s="17">
        <v>1047</v>
      </c>
      <c r="Y38" s="17"/>
      <c r="Z38" s="17"/>
      <c r="AA38" s="17">
        <v>1456</v>
      </c>
      <c r="AB38" s="17"/>
      <c r="AC38" s="17"/>
      <c r="AD38" s="17">
        <v>0</v>
      </c>
      <c r="AE38" s="17"/>
      <c r="AF38" s="17"/>
      <c r="AG38" s="17">
        <v>1409</v>
      </c>
      <c r="AH38" s="17"/>
      <c r="AI38" s="25"/>
      <c r="AK38" s="20"/>
      <c r="AL38" s="17">
        <v>1595</v>
      </c>
      <c r="AM38" s="17"/>
      <c r="AN38" s="17"/>
      <c r="AO38" s="17">
        <v>1887</v>
      </c>
      <c r="AP38" s="17"/>
      <c r="AQ38" s="17"/>
      <c r="AR38" s="17">
        <v>1731</v>
      </c>
      <c r="AS38" s="17"/>
      <c r="AT38" s="25"/>
      <c r="AV38" s="20"/>
      <c r="AW38" s="17">
        <v>1834</v>
      </c>
      <c r="AX38" s="17"/>
      <c r="AY38" s="17"/>
      <c r="AZ38" s="17">
        <v>2085</v>
      </c>
      <c r="BA38" s="17"/>
      <c r="BB38" s="17"/>
      <c r="BC38" s="17">
        <v>2207</v>
      </c>
      <c r="BD38" s="17"/>
      <c r="BE38" s="17"/>
      <c r="BF38" s="17">
        <v>2118</v>
      </c>
      <c r="BG38" s="17"/>
      <c r="BH38" s="25"/>
    </row>
    <row r="39" spans="1:60" x14ac:dyDescent="0.15">
      <c r="A39" s="34"/>
      <c r="B39" s="38">
        <v>1841</v>
      </c>
      <c r="C39" s="38"/>
      <c r="D39" s="41"/>
      <c r="E39" s="38">
        <v>1885</v>
      </c>
      <c r="F39" s="38"/>
      <c r="G39" s="41"/>
      <c r="H39" s="38">
        <v>1950</v>
      </c>
      <c r="I39" s="38"/>
      <c r="J39" s="42"/>
      <c r="K39" s="40"/>
      <c r="L39" s="34"/>
      <c r="M39" s="38">
        <v>1030</v>
      </c>
      <c r="N39" s="38"/>
      <c r="O39" s="38"/>
      <c r="P39" s="38">
        <v>1000</v>
      </c>
      <c r="Q39" s="38"/>
      <c r="R39" s="38"/>
      <c r="S39" s="38">
        <v>1071</v>
      </c>
      <c r="T39" s="38"/>
      <c r="U39" s="39"/>
      <c r="W39" s="20"/>
      <c r="X39" s="17">
        <v>769</v>
      </c>
      <c r="Y39" s="17"/>
      <c r="Z39" s="17"/>
      <c r="AA39" s="17">
        <v>1576</v>
      </c>
      <c r="AB39" s="17"/>
      <c r="AC39" s="17"/>
      <c r="AD39" s="17">
        <v>0</v>
      </c>
      <c r="AE39" s="17"/>
      <c r="AF39" s="17"/>
      <c r="AG39" s="17">
        <v>1374</v>
      </c>
      <c r="AH39" s="17"/>
      <c r="AI39" s="25"/>
      <c r="AK39" s="20"/>
      <c r="AL39" s="17">
        <v>1606</v>
      </c>
      <c r="AM39" s="17"/>
      <c r="AN39" s="17"/>
      <c r="AO39" s="17">
        <v>1936</v>
      </c>
      <c r="AP39" s="17"/>
      <c r="AQ39" s="17"/>
      <c r="AR39" s="17">
        <v>1971</v>
      </c>
      <c r="AS39" s="17"/>
      <c r="AT39" s="25"/>
      <c r="AV39" s="20"/>
      <c r="AW39" s="17">
        <v>1857</v>
      </c>
      <c r="AX39" s="17"/>
      <c r="AY39" s="17"/>
      <c r="AZ39" s="17">
        <v>2084</v>
      </c>
      <c r="BA39" s="17"/>
      <c r="BB39" s="17"/>
      <c r="BC39" s="17">
        <v>2258</v>
      </c>
      <c r="BD39" s="17"/>
      <c r="BE39" s="17"/>
      <c r="BF39" s="17">
        <v>2194</v>
      </c>
      <c r="BG39" s="17"/>
      <c r="BH39" s="25"/>
    </row>
    <row r="40" spans="1:60" x14ac:dyDescent="0.15">
      <c r="A40" s="34" t="s">
        <v>11</v>
      </c>
      <c r="B40" s="38">
        <v>2008</v>
      </c>
      <c r="C40" s="38">
        <f t="shared" ref="C40" si="340">MEDIAN(B38:B40)</f>
        <v>1841</v>
      </c>
      <c r="D40" s="41">
        <f t="shared" ref="D40" si="341">C40/52832</f>
        <v>3.4846305269533619E-2</v>
      </c>
      <c r="E40" s="38">
        <v>1932</v>
      </c>
      <c r="F40" s="38">
        <f t="shared" ref="F40" si="342">MEDIAN(E38:E40)</f>
        <v>1932</v>
      </c>
      <c r="G40" s="41">
        <f t="shared" ref="G40" si="343">F40/55395</f>
        <v>3.4876793934470622E-2</v>
      </c>
      <c r="H40" s="38">
        <v>2042</v>
      </c>
      <c r="I40" s="38">
        <f t="shared" ref="I40" si="344">MEDIAN(H38:H40)</f>
        <v>2042</v>
      </c>
      <c r="J40" s="42">
        <f t="shared" ref="J40" si="345">I40/56796</f>
        <v>3.5953236143390382E-2</v>
      </c>
      <c r="K40" s="40"/>
      <c r="L40" s="34" t="s">
        <v>11</v>
      </c>
      <c r="M40" s="38">
        <v>1047</v>
      </c>
      <c r="N40" s="38">
        <f t="shared" ref="N40" si="346">MEDIAN(M38:M40)</f>
        <v>1045</v>
      </c>
      <c r="O40" s="38">
        <f t="shared" ref="O40" si="347">N40/34578</f>
        <v>3.0221528139279311E-2</v>
      </c>
      <c r="P40" s="38">
        <v>1027</v>
      </c>
      <c r="Q40" s="38">
        <f t="shared" ref="Q40" si="348">MEDIAN(P38:P40)</f>
        <v>1000</v>
      </c>
      <c r="R40" s="38">
        <f t="shared" ref="R40" si="349">Q40/33810</f>
        <v>2.9577048210588583E-2</v>
      </c>
      <c r="S40" s="38">
        <v>1031</v>
      </c>
      <c r="T40" s="38">
        <f t="shared" ref="T40" si="350">MEDIAN(S38:S40)</f>
        <v>1071</v>
      </c>
      <c r="U40" s="39">
        <f t="shared" ref="U40" si="351">T40/33355</f>
        <v>3.210912906610703E-2</v>
      </c>
      <c r="W40" s="20" t="s">
        <v>11</v>
      </c>
      <c r="X40" s="17">
        <v>1105</v>
      </c>
      <c r="Y40" s="17">
        <f t="shared" ref="Y40" si="352">MEDIAN(X38:X40)</f>
        <v>1047</v>
      </c>
      <c r="Z40" s="17">
        <f t="shared" ref="Z40" si="353">Y40/42336</f>
        <v>2.4730725623582767E-2</v>
      </c>
      <c r="AA40" s="17">
        <v>1534</v>
      </c>
      <c r="AB40" s="17">
        <f t="shared" ref="AB40" si="354">MEDIAN(AA38:AA40)</f>
        <v>1534</v>
      </c>
      <c r="AC40" s="17">
        <f t="shared" ref="AC40" si="355">AB40/51667</f>
        <v>2.96901310314127E-2</v>
      </c>
      <c r="AD40" s="17">
        <v>0</v>
      </c>
      <c r="AE40" s="17">
        <f t="shared" ref="AE40" si="356">MEDIAN(AD38:AD40)</f>
        <v>0</v>
      </c>
      <c r="AF40" s="17">
        <f t="shared" ref="AF40" si="357">AE40/45378</f>
        <v>0</v>
      </c>
      <c r="AG40" s="17">
        <v>1332</v>
      </c>
      <c r="AH40" s="17">
        <f t="shared" ref="AH40" si="358">MEDIAN(AG38:AG40)</f>
        <v>1374</v>
      </c>
      <c r="AI40" s="25">
        <f t="shared" ref="AI40" si="359">AH40/46969</f>
        <v>2.9253337307585853E-2</v>
      </c>
      <c r="AK40" s="20" t="s">
        <v>11</v>
      </c>
      <c r="AL40" s="17">
        <v>1905</v>
      </c>
      <c r="AM40" s="17">
        <f t="shared" ref="AM40" si="360">MEDIAN(AL38:AL40)</f>
        <v>1606</v>
      </c>
      <c r="AN40" s="17">
        <f t="shared" ref="AN40" si="361">AM40/59998</f>
        <v>2.676755891863062E-2</v>
      </c>
      <c r="AO40" s="17">
        <v>1826</v>
      </c>
      <c r="AP40" s="17">
        <f t="shared" ref="AP40" si="362">MEDIAN(AO38:AO40)</f>
        <v>1887</v>
      </c>
      <c r="AQ40" s="17">
        <f t="shared" ref="AQ40" si="363">AP40/62347</f>
        <v>3.0266091391726948E-2</v>
      </c>
      <c r="AR40" s="17">
        <v>1851</v>
      </c>
      <c r="AS40" s="17">
        <f t="shared" ref="AS40" si="364">MEDIAN(AR38:AR40)</f>
        <v>1851</v>
      </c>
      <c r="AT40" s="25">
        <f t="shared" ref="AT40" si="365">AS40/64951</f>
        <v>2.8498406491047096E-2</v>
      </c>
      <c r="AV40" s="20" t="s">
        <v>11</v>
      </c>
      <c r="AW40" s="17">
        <v>1891</v>
      </c>
      <c r="AX40" s="17">
        <f t="shared" ref="AX40" si="366">MEDIAN(AW38:AW40)</f>
        <v>1857</v>
      </c>
      <c r="AY40" s="17">
        <f t="shared" ref="AY40" si="367">AX40/74579</f>
        <v>2.4899770712935278E-2</v>
      </c>
      <c r="AZ40" s="17">
        <v>2138</v>
      </c>
      <c r="BA40" s="17">
        <f t="shared" ref="BA40" si="368">MEDIAN(AZ38:AZ40)</f>
        <v>2085</v>
      </c>
      <c r="BB40" s="17">
        <f t="shared" ref="BB40" si="369">BA40/76193</f>
        <v>2.7364718543698239E-2</v>
      </c>
      <c r="BC40" s="17">
        <v>2130</v>
      </c>
      <c r="BD40" s="17">
        <f t="shared" ref="BD40" si="370">MEDIAN(BC38:BC40)</f>
        <v>2207</v>
      </c>
      <c r="BE40" s="17">
        <f t="shared" ref="BE40" si="371">BD40/74659</f>
        <v>2.9561071002826182E-2</v>
      </c>
      <c r="BF40" s="17">
        <v>2117</v>
      </c>
      <c r="BG40" s="17">
        <f t="shared" ref="BG40" si="372">MEDIAN(BF38:BF40)</f>
        <v>2118</v>
      </c>
      <c r="BH40" s="25">
        <f t="shared" ref="BH40" si="373">BG40/74592</f>
        <v>2.8394465894465894E-2</v>
      </c>
    </row>
    <row r="41" spans="1:60" x14ac:dyDescent="0.15">
      <c r="A41" s="34"/>
      <c r="B41" s="38">
        <v>1745</v>
      </c>
      <c r="C41" s="38"/>
      <c r="D41" s="41"/>
      <c r="E41" s="38">
        <v>1822</v>
      </c>
      <c r="F41" s="38"/>
      <c r="G41" s="41"/>
      <c r="H41" s="38">
        <v>1807</v>
      </c>
      <c r="I41" s="38"/>
      <c r="J41" s="42"/>
      <c r="K41" s="40"/>
      <c r="L41" s="34"/>
      <c r="M41" s="38">
        <v>0</v>
      </c>
      <c r="N41" s="38"/>
      <c r="O41" s="38"/>
      <c r="P41" s="38">
        <v>0</v>
      </c>
      <c r="Q41" s="38"/>
      <c r="R41" s="38"/>
      <c r="S41" s="38">
        <v>0</v>
      </c>
      <c r="T41" s="38"/>
      <c r="U41" s="39"/>
      <c r="W41" s="20"/>
      <c r="X41" s="17">
        <v>813</v>
      </c>
      <c r="Y41" s="17"/>
      <c r="Z41" s="17"/>
      <c r="AA41" s="17">
        <v>617</v>
      </c>
      <c r="AB41" s="17"/>
      <c r="AC41" s="17"/>
      <c r="AD41" s="17">
        <v>0</v>
      </c>
      <c r="AE41" s="17"/>
      <c r="AF41" s="17"/>
      <c r="AG41" s="17">
        <v>929</v>
      </c>
      <c r="AH41" s="17"/>
      <c r="AI41" s="25"/>
      <c r="AK41" s="20"/>
      <c r="AL41" s="17">
        <v>0</v>
      </c>
      <c r="AM41" s="17"/>
      <c r="AN41" s="17"/>
      <c r="AO41" s="17">
        <v>0</v>
      </c>
      <c r="AP41" s="17"/>
      <c r="AQ41" s="17"/>
      <c r="AR41" s="17">
        <v>1388</v>
      </c>
      <c r="AS41" s="17"/>
      <c r="AT41" s="25"/>
      <c r="AV41" s="20"/>
      <c r="AW41" s="17">
        <v>0</v>
      </c>
      <c r="AX41" s="17"/>
      <c r="AY41" s="17"/>
      <c r="AZ41" s="17">
        <v>0</v>
      </c>
      <c r="BA41" s="17"/>
      <c r="BB41" s="17"/>
      <c r="BC41" s="17">
        <v>344</v>
      </c>
      <c r="BD41" s="17"/>
      <c r="BE41" s="17"/>
      <c r="BF41" s="17">
        <v>0</v>
      </c>
      <c r="BG41" s="17"/>
      <c r="BH41" s="25"/>
    </row>
    <row r="42" spans="1:60" x14ac:dyDescent="0.15">
      <c r="A42" s="34"/>
      <c r="B42" s="38">
        <v>1789</v>
      </c>
      <c r="C42" s="38"/>
      <c r="D42" s="41"/>
      <c r="E42" s="38">
        <v>1871</v>
      </c>
      <c r="F42" s="38"/>
      <c r="G42" s="41"/>
      <c r="H42" s="38">
        <v>1803</v>
      </c>
      <c r="I42" s="38"/>
      <c r="J42" s="42"/>
      <c r="K42" s="40"/>
      <c r="L42" s="34"/>
      <c r="M42" s="38">
        <v>548</v>
      </c>
      <c r="N42" s="38"/>
      <c r="O42" s="38"/>
      <c r="P42" s="38">
        <v>0</v>
      </c>
      <c r="Q42" s="38"/>
      <c r="R42" s="38"/>
      <c r="S42" s="38">
        <v>0</v>
      </c>
      <c r="T42" s="38"/>
      <c r="U42" s="39"/>
      <c r="W42" s="20"/>
      <c r="X42" s="17">
        <v>937</v>
      </c>
      <c r="Y42" s="17"/>
      <c r="Z42" s="17"/>
      <c r="AA42" s="17">
        <v>1269</v>
      </c>
      <c r="AB42" s="17"/>
      <c r="AC42" s="17"/>
      <c r="AD42" s="17">
        <v>0</v>
      </c>
      <c r="AE42" s="17"/>
      <c r="AF42" s="17"/>
      <c r="AG42" s="17">
        <v>1014</v>
      </c>
      <c r="AH42" s="17"/>
      <c r="AI42" s="25"/>
      <c r="AK42" s="20"/>
      <c r="AL42" s="17">
        <v>0</v>
      </c>
      <c r="AM42" s="17"/>
      <c r="AN42" s="17"/>
      <c r="AO42" s="17">
        <v>0</v>
      </c>
      <c r="AP42" s="17"/>
      <c r="AQ42" s="17"/>
      <c r="AR42" s="17">
        <v>1362</v>
      </c>
      <c r="AS42" s="17"/>
      <c r="AT42" s="25"/>
      <c r="AV42" s="20"/>
      <c r="AW42" s="17">
        <v>1106</v>
      </c>
      <c r="AX42" s="17"/>
      <c r="AY42" s="17"/>
      <c r="AZ42" s="17">
        <v>314</v>
      </c>
      <c r="BA42" s="17"/>
      <c r="BB42" s="17"/>
      <c r="BC42" s="17">
        <v>979</v>
      </c>
      <c r="BD42" s="17"/>
      <c r="BE42" s="17"/>
      <c r="BF42" s="17">
        <v>934</v>
      </c>
      <c r="BG42" s="17"/>
      <c r="BH42" s="25"/>
    </row>
    <row r="43" spans="1:60" x14ac:dyDescent="0.15">
      <c r="A43" s="34" t="s">
        <v>12</v>
      </c>
      <c r="B43" s="38">
        <v>1747</v>
      </c>
      <c r="C43" s="38">
        <f t="shared" ref="C43" si="374">MEDIAN(B41:B43)</f>
        <v>1747</v>
      </c>
      <c r="D43" s="41">
        <f t="shared" ref="D43" si="375">C43/52832</f>
        <v>3.3067080557238039E-2</v>
      </c>
      <c r="E43" s="38">
        <v>1814</v>
      </c>
      <c r="F43" s="38">
        <f t="shared" ref="F43" si="376">MEDIAN(E41:E43)</f>
        <v>1822</v>
      </c>
      <c r="G43" s="41">
        <f t="shared" ref="G43" si="377">F43/55395</f>
        <v>3.2891055149381711E-2</v>
      </c>
      <c r="H43" s="38">
        <v>996</v>
      </c>
      <c r="I43" s="38">
        <f t="shared" ref="I43" si="378">MEDIAN(H41:H43)</f>
        <v>1803</v>
      </c>
      <c r="J43" s="42">
        <f t="shared" ref="J43" si="379">I43/56796</f>
        <v>3.1745193323473482E-2</v>
      </c>
      <c r="K43" s="40"/>
      <c r="L43" s="34" t="s">
        <v>12</v>
      </c>
      <c r="M43" s="38">
        <v>0</v>
      </c>
      <c r="N43" s="38">
        <f t="shared" ref="N43" si="380">MEDIAN(M41:M43)</f>
        <v>0</v>
      </c>
      <c r="O43" s="38">
        <f t="shared" ref="O43" si="381">N43/34578</f>
        <v>0</v>
      </c>
      <c r="P43" s="38">
        <v>0</v>
      </c>
      <c r="Q43" s="38">
        <f t="shared" ref="Q43" si="382">MEDIAN(P41:P43)</f>
        <v>0</v>
      </c>
      <c r="R43" s="38">
        <f t="shared" ref="R43" si="383">Q43/33810</f>
        <v>0</v>
      </c>
      <c r="S43" s="38">
        <v>622</v>
      </c>
      <c r="T43" s="38">
        <f t="shared" ref="T43" si="384">MEDIAN(S41:S43)</f>
        <v>0</v>
      </c>
      <c r="U43" s="39">
        <f t="shared" ref="U43" si="385">T43/33355</f>
        <v>0</v>
      </c>
      <c r="W43" s="20" t="s">
        <v>12</v>
      </c>
      <c r="X43" s="17">
        <v>0</v>
      </c>
      <c r="Y43" s="17">
        <f t="shared" ref="Y43" si="386">MEDIAN(X41:X43)</f>
        <v>813</v>
      </c>
      <c r="Z43" s="17">
        <f t="shared" ref="Z43" si="387">Y43/42336</f>
        <v>1.9203514739229027E-2</v>
      </c>
      <c r="AA43" s="17">
        <v>1309</v>
      </c>
      <c r="AB43" s="17">
        <f t="shared" ref="AB43" si="388">MEDIAN(AA41:AA43)</f>
        <v>1269</v>
      </c>
      <c r="AC43" s="17">
        <f t="shared" ref="AC43" si="389">AB43/51667</f>
        <v>2.4561131863665396E-2</v>
      </c>
      <c r="AD43" s="17">
        <v>0</v>
      </c>
      <c r="AE43" s="17">
        <f t="shared" ref="AE43" si="390">MEDIAN(AD41:AD43)</f>
        <v>0</v>
      </c>
      <c r="AF43" s="17">
        <f t="shared" ref="AF43" si="391">AE43/45378</f>
        <v>0</v>
      </c>
      <c r="AG43" s="17">
        <v>0</v>
      </c>
      <c r="AH43" s="17">
        <f t="shared" ref="AH43" si="392">MEDIAN(AG41:AG43)</f>
        <v>929</v>
      </c>
      <c r="AI43" s="25">
        <f t="shared" ref="AI43" si="393">AH43/46969</f>
        <v>1.9779003172305139E-2</v>
      </c>
      <c r="AK43" s="20" t="s">
        <v>12</v>
      </c>
      <c r="AL43" s="17">
        <v>340</v>
      </c>
      <c r="AM43" s="17">
        <f t="shared" ref="AM43" si="394">MEDIAN(AL41:AL43)</f>
        <v>0</v>
      </c>
      <c r="AN43" s="17">
        <f t="shared" ref="AN43" si="395">AM43/59998</f>
        <v>0</v>
      </c>
      <c r="AO43" s="17">
        <v>0</v>
      </c>
      <c r="AP43" s="17">
        <f t="shared" ref="AP43" si="396">MEDIAN(AO41:AO43)</f>
        <v>0</v>
      </c>
      <c r="AQ43" s="17">
        <f t="shared" ref="AQ43" si="397">AP43/62347</f>
        <v>0</v>
      </c>
      <c r="AR43" s="17">
        <v>858</v>
      </c>
      <c r="AS43" s="17">
        <f t="shared" ref="AS43" si="398">MEDIAN(AR41:AR43)</f>
        <v>1362</v>
      </c>
      <c r="AT43" s="25">
        <f t="shared" ref="AT43" si="399">AS43/64951</f>
        <v>2.096965404689689E-2</v>
      </c>
      <c r="AV43" s="20" t="s">
        <v>12</v>
      </c>
      <c r="AW43" s="17">
        <v>0</v>
      </c>
      <c r="AX43" s="17">
        <f t="shared" ref="AX43" si="400">MEDIAN(AW41:AW43)</f>
        <v>0</v>
      </c>
      <c r="AY43" s="17">
        <f t="shared" ref="AY43" si="401">AX43/74579</f>
        <v>0</v>
      </c>
      <c r="AZ43" s="17">
        <v>464</v>
      </c>
      <c r="BA43" s="17">
        <f t="shared" ref="BA43" si="402">MEDIAN(AZ41:AZ43)</f>
        <v>314</v>
      </c>
      <c r="BB43" s="17">
        <f t="shared" ref="BB43" si="403">BA43/76193</f>
        <v>4.1211134881157059E-3</v>
      </c>
      <c r="BC43" s="17">
        <v>992</v>
      </c>
      <c r="BD43" s="17">
        <f t="shared" ref="BD43" si="404">MEDIAN(BC41:BC43)</f>
        <v>979</v>
      </c>
      <c r="BE43" s="17">
        <f t="shared" ref="BE43" si="405">BD43/74659</f>
        <v>1.3112953562196118E-2</v>
      </c>
      <c r="BF43" s="17">
        <v>697</v>
      </c>
      <c r="BG43" s="17">
        <f t="shared" ref="BG43" si="406">MEDIAN(BF41:BF43)</f>
        <v>697</v>
      </c>
      <c r="BH43" s="25">
        <f t="shared" ref="BH43" si="407">BG43/74592</f>
        <v>9.344165594165595E-3</v>
      </c>
    </row>
    <row r="44" spans="1:60" x14ac:dyDescent="0.15">
      <c r="A44" s="34"/>
      <c r="B44" s="38">
        <v>1272</v>
      </c>
      <c r="C44" s="38"/>
      <c r="D44" s="41"/>
      <c r="E44" s="38">
        <v>1367</v>
      </c>
      <c r="F44" s="38"/>
      <c r="G44" s="41"/>
      <c r="H44" s="38">
        <v>1330</v>
      </c>
      <c r="I44" s="38"/>
      <c r="J44" s="42"/>
      <c r="K44" s="40"/>
      <c r="L44" s="34"/>
      <c r="M44" s="38">
        <v>0</v>
      </c>
      <c r="N44" s="38"/>
      <c r="O44" s="38"/>
      <c r="P44" s="38">
        <v>0</v>
      </c>
      <c r="Q44" s="38"/>
      <c r="R44" s="38"/>
      <c r="S44" s="38">
        <v>673</v>
      </c>
      <c r="T44" s="38"/>
      <c r="U44" s="39"/>
      <c r="W44" s="20"/>
      <c r="X44" s="17">
        <v>605</v>
      </c>
      <c r="Y44" s="17"/>
      <c r="Z44" s="17"/>
      <c r="AA44" s="17">
        <v>891</v>
      </c>
      <c r="AB44" s="17"/>
      <c r="AC44" s="17"/>
      <c r="AD44" s="17">
        <v>829</v>
      </c>
      <c r="AE44" s="17"/>
      <c r="AF44" s="17"/>
      <c r="AG44" s="17">
        <v>792</v>
      </c>
      <c r="AH44" s="17"/>
      <c r="AI44" s="25"/>
      <c r="AK44" s="20"/>
      <c r="AL44" s="17">
        <v>909</v>
      </c>
      <c r="AM44" s="17"/>
      <c r="AN44" s="17"/>
      <c r="AO44" s="17">
        <v>959</v>
      </c>
      <c r="AP44" s="17"/>
      <c r="AQ44" s="17"/>
      <c r="AR44" s="17">
        <v>1027</v>
      </c>
      <c r="AS44" s="17"/>
      <c r="AT44" s="25"/>
      <c r="AV44" s="20"/>
      <c r="AW44" s="17">
        <v>1114</v>
      </c>
      <c r="AX44" s="17"/>
      <c r="AY44" s="17"/>
      <c r="AZ44" s="17">
        <v>1265</v>
      </c>
      <c r="BA44" s="17"/>
      <c r="BB44" s="17"/>
      <c r="BC44" s="17">
        <v>1198</v>
      </c>
      <c r="BD44" s="17"/>
      <c r="BE44" s="17"/>
      <c r="BF44" s="17">
        <v>1184</v>
      </c>
      <c r="BG44" s="17"/>
      <c r="BH44" s="25"/>
    </row>
    <row r="45" spans="1:60" x14ac:dyDescent="0.15">
      <c r="A45" s="34"/>
      <c r="B45" s="38">
        <v>1303</v>
      </c>
      <c r="C45" s="38"/>
      <c r="D45" s="41"/>
      <c r="E45" s="38">
        <v>1308</v>
      </c>
      <c r="F45" s="38"/>
      <c r="G45" s="41"/>
      <c r="H45" s="38">
        <v>1276</v>
      </c>
      <c r="I45" s="38"/>
      <c r="J45" s="42"/>
      <c r="K45" s="40"/>
      <c r="L45" s="34"/>
      <c r="M45" s="38">
        <v>659</v>
      </c>
      <c r="N45" s="38"/>
      <c r="O45" s="38"/>
      <c r="P45" s="38">
        <v>625</v>
      </c>
      <c r="Q45" s="38"/>
      <c r="R45" s="38"/>
      <c r="S45" s="38">
        <v>622</v>
      </c>
      <c r="T45" s="38"/>
      <c r="U45" s="39"/>
      <c r="W45" s="20"/>
      <c r="X45" s="17">
        <v>639</v>
      </c>
      <c r="Y45" s="17"/>
      <c r="Z45" s="17"/>
      <c r="AA45" s="17">
        <v>921</v>
      </c>
      <c r="AB45" s="17"/>
      <c r="AC45" s="17"/>
      <c r="AD45" s="17">
        <v>793</v>
      </c>
      <c r="AE45" s="17"/>
      <c r="AF45" s="17"/>
      <c r="AG45" s="17">
        <v>741</v>
      </c>
      <c r="AH45" s="17"/>
      <c r="AI45" s="25"/>
      <c r="AK45" s="20"/>
      <c r="AL45" s="17">
        <v>936</v>
      </c>
      <c r="AM45" s="17"/>
      <c r="AN45" s="17"/>
      <c r="AO45" s="17">
        <v>981</v>
      </c>
      <c r="AP45" s="17"/>
      <c r="AQ45" s="17"/>
      <c r="AR45" s="17">
        <v>980</v>
      </c>
      <c r="AS45" s="17"/>
      <c r="AT45" s="25"/>
      <c r="AV45" s="20"/>
      <c r="AW45" s="17">
        <v>1053</v>
      </c>
      <c r="AX45" s="17"/>
      <c r="AY45" s="17"/>
      <c r="AZ45" s="17">
        <v>1260</v>
      </c>
      <c r="BA45" s="17"/>
      <c r="BB45" s="17"/>
      <c r="BC45" s="17">
        <v>1196</v>
      </c>
      <c r="BD45" s="17"/>
      <c r="BE45" s="17"/>
      <c r="BF45" s="17">
        <v>1183</v>
      </c>
      <c r="BG45" s="17"/>
      <c r="BH45" s="25"/>
    </row>
    <row r="46" spans="1:60" x14ac:dyDescent="0.15">
      <c r="A46" s="34" t="s">
        <v>13</v>
      </c>
      <c r="B46" s="38">
        <v>1269</v>
      </c>
      <c r="C46" s="38">
        <f t="shared" ref="C46" si="408">MEDIAN(B44:B46)</f>
        <v>1272</v>
      </c>
      <c r="D46" s="41">
        <f t="shared" ref="D46" si="409">C46/52832</f>
        <v>2.4076317383403996E-2</v>
      </c>
      <c r="E46" s="38">
        <v>1246</v>
      </c>
      <c r="F46" s="38">
        <f t="shared" ref="F46" si="410">MEDIAN(E44:E46)</f>
        <v>1308</v>
      </c>
      <c r="G46" s="41">
        <f t="shared" ref="G46" si="411">F46/55395</f>
        <v>2.3612239371784458E-2</v>
      </c>
      <c r="H46" s="38">
        <v>1270</v>
      </c>
      <c r="I46" s="38">
        <f t="shared" ref="I46" si="412">MEDIAN(H44:H46)</f>
        <v>1276</v>
      </c>
      <c r="J46" s="42">
        <f t="shared" ref="J46" si="413">I46/56796</f>
        <v>2.2466370871188111E-2</v>
      </c>
      <c r="K46" s="40"/>
      <c r="L46" s="34" t="s">
        <v>13</v>
      </c>
      <c r="M46" s="38">
        <v>673</v>
      </c>
      <c r="N46" s="38">
        <f t="shared" ref="N46" si="414">MEDIAN(M44:M46)</f>
        <v>659</v>
      </c>
      <c r="O46" s="38">
        <f t="shared" ref="O46" si="415">N46/34578</f>
        <v>1.9058360807449822E-2</v>
      </c>
      <c r="P46" s="38">
        <v>574</v>
      </c>
      <c r="Q46" s="38">
        <f t="shared" ref="Q46" si="416">MEDIAN(P44:P46)</f>
        <v>574</v>
      </c>
      <c r="R46" s="38">
        <f t="shared" ref="R46" si="417">Q46/33810</f>
        <v>1.6977225672877846E-2</v>
      </c>
      <c r="S46" s="38">
        <v>619</v>
      </c>
      <c r="T46" s="38">
        <f t="shared" ref="T46" si="418">MEDIAN(S44:S46)</f>
        <v>622</v>
      </c>
      <c r="U46" s="39">
        <f t="shared" ref="U46" si="419">T46/33355</f>
        <v>1.8647878878728825E-2</v>
      </c>
      <c r="W46" s="20" t="s">
        <v>13</v>
      </c>
      <c r="X46" s="17">
        <v>636</v>
      </c>
      <c r="Y46" s="17">
        <f t="shared" ref="Y46" si="420">MEDIAN(X44:X46)</f>
        <v>636</v>
      </c>
      <c r="Z46" s="17">
        <f t="shared" ref="Z46" si="421">Y46/42336</f>
        <v>1.5022675736961451E-2</v>
      </c>
      <c r="AA46" s="17">
        <v>875</v>
      </c>
      <c r="AB46" s="17">
        <f t="shared" ref="AB46" si="422">MEDIAN(AA44:AA46)</f>
        <v>891</v>
      </c>
      <c r="AC46" s="17">
        <f t="shared" ref="AC46" si="423">AB46/51667</f>
        <v>1.7245050031935279E-2</v>
      </c>
      <c r="AD46" s="17">
        <v>711</v>
      </c>
      <c r="AE46" s="17">
        <f t="shared" ref="AE46" si="424">MEDIAN(AD44:AD46)</f>
        <v>793</v>
      </c>
      <c r="AF46" s="17">
        <f t="shared" ref="AF46" si="425">AE46/45378</f>
        <v>1.747542862179911E-2</v>
      </c>
      <c r="AG46" s="17">
        <v>721</v>
      </c>
      <c r="AH46" s="17">
        <f t="shared" ref="AH46" si="426">MEDIAN(AG44:AG46)</f>
        <v>741</v>
      </c>
      <c r="AI46" s="25">
        <f t="shared" ref="AI46" si="427">AH46/46969</f>
        <v>1.5776363133130362E-2</v>
      </c>
      <c r="AK46" s="20" t="s">
        <v>13</v>
      </c>
      <c r="AL46" s="17">
        <v>915</v>
      </c>
      <c r="AM46" s="17">
        <f t="shared" ref="AM46" si="428">MEDIAN(AL44:AL46)</f>
        <v>915</v>
      </c>
      <c r="AN46" s="17">
        <f t="shared" ref="AN46" si="429">AM46/59998</f>
        <v>1.5250508350278342E-2</v>
      </c>
      <c r="AO46" s="17">
        <v>1019</v>
      </c>
      <c r="AP46" s="17">
        <f t="shared" ref="AP46" si="430">MEDIAN(AO44:AO46)</f>
        <v>981</v>
      </c>
      <c r="AQ46" s="17">
        <f t="shared" ref="AQ46" si="431">AP46/62347</f>
        <v>1.5734518100309559E-2</v>
      </c>
      <c r="AR46" s="17">
        <v>941</v>
      </c>
      <c r="AS46" s="17">
        <f t="shared" ref="AS46" si="432">MEDIAN(AR44:AR46)</f>
        <v>980</v>
      </c>
      <c r="AT46" s="25">
        <f t="shared" ref="AT46" si="433">AS46/64951</f>
        <v>1.5088297331834769E-2</v>
      </c>
      <c r="AV46" s="20" t="s">
        <v>13</v>
      </c>
      <c r="AW46" s="17">
        <v>1016</v>
      </c>
      <c r="AX46" s="17">
        <f t="shared" ref="AX46" si="434">MEDIAN(AW44:AW46)</f>
        <v>1053</v>
      </c>
      <c r="AY46" s="17">
        <f t="shared" ref="AY46" si="435">AX46/74579</f>
        <v>1.4119256090856675E-2</v>
      </c>
      <c r="AZ46" s="17">
        <v>1192</v>
      </c>
      <c r="BA46" s="17">
        <f t="shared" ref="BA46" si="436">MEDIAN(AZ44:AZ46)</f>
        <v>1260</v>
      </c>
      <c r="BB46" s="17">
        <f t="shared" ref="BB46" si="437">BA46/76193</f>
        <v>1.6536952213457929E-2</v>
      </c>
      <c r="BC46" s="17">
        <v>1233</v>
      </c>
      <c r="BD46" s="17">
        <f t="shared" ref="BD46" si="438">MEDIAN(BC44:BC46)</f>
        <v>1198</v>
      </c>
      <c r="BE46" s="17">
        <f t="shared" ref="BE46" si="439">BD46/74659</f>
        <v>1.604629046732477E-2</v>
      </c>
      <c r="BF46" s="17">
        <v>1221</v>
      </c>
      <c r="BG46" s="17">
        <f t="shared" ref="BG46" si="440">MEDIAN(BF44:BF46)</f>
        <v>1184</v>
      </c>
      <c r="BH46" s="25">
        <f t="shared" ref="BH46" si="441">BG46/74592</f>
        <v>1.5873015873015872E-2</v>
      </c>
    </row>
    <row r="47" spans="1:60" x14ac:dyDescent="0.15">
      <c r="A47" s="34"/>
      <c r="B47" s="38">
        <v>1122</v>
      </c>
      <c r="C47" s="38"/>
      <c r="D47" s="41"/>
      <c r="E47" s="38">
        <v>1144</v>
      </c>
      <c r="F47" s="38"/>
      <c r="G47" s="41"/>
      <c r="H47" s="38">
        <v>1221</v>
      </c>
      <c r="I47" s="38"/>
      <c r="J47" s="42"/>
      <c r="K47" s="40"/>
      <c r="L47" s="34"/>
      <c r="M47" s="38">
        <v>1490</v>
      </c>
      <c r="N47" s="38"/>
      <c r="O47" s="38"/>
      <c r="P47" s="38">
        <v>1452</v>
      </c>
      <c r="Q47" s="38"/>
      <c r="R47" s="38"/>
      <c r="S47" s="38">
        <v>1527</v>
      </c>
      <c r="T47" s="38"/>
      <c r="U47" s="39"/>
      <c r="W47" s="20"/>
      <c r="X47" s="17">
        <v>1908</v>
      </c>
      <c r="Y47" s="17"/>
      <c r="Z47" s="17"/>
      <c r="AA47" s="17">
        <v>2233</v>
      </c>
      <c r="AB47" s="17"/>
      <c r="AC47" s="17"/>
      <c r="AD47" s="17">
        <v>2035</v>
      </c>
      <c r="AE47" s="17"/>
      <c r="AF47" s="17"/>
      <c r="AG47" s="17">
        <v>2118</v>
      </c>
      <c r="AH47" s="17"/>
      <c r="AI47" s="25"/>
      <c r="AK47" s="20"/>
      <c r="AL47" s="17">
        <v>2946</v>
      </c>
      <c r="AM47" s="17"/>
      <c r="AN47" s="17"/>
      <c r="AO47" s="17">
        <v>3245</v>
      </c>
      <c r="AP47" s="17"/>
      <c r="AQ47" s="17"/>
      <c r="AR47" s="17">
        <v>3198</v>
      </c>
      <c r="AS47" s="17"/>
      <c r="AT47" s="25"/>
      <c r="AV47" s="20"/>
      <c r="AW47" s="17">
        <v>3890</v>
      </c>
      <c r="AX47" s="17"/>
      <c r="AY47" s="17"/>
      <c r="AZ47" s="17">
        <v>4310</v>
      </c>
      <c r="BA47" s="17"/>
      <c r="BB47" s="17"/>
      <c r="BC47" s="17">
        <v>3975</v>
      </c>
      <c r="BD47" s="17"/>
      <c r="BE47" s="17"/>
      <c r="BF47" s="17">
        <v>3751</v>
      </c>
      <c r="BG47" s="17"/>
      <c r="BH47" s="25"/>
    </row>
    <row r="48" spans="1:60" x14ac:dyDescent="0.15">
      <c r="A48" s="34"/>
      <c r="B48" s="38">
        <v>1152</v>
      </c>
      <c r="C48" s="38"/>
      <c r="D48" s="41"/>
      <c r="E48" s="38">
        <v>1145</v>
      </c>
      <c r="F48" s="38"/>
      <c r="G48" s="41"/>
      <c r="H48" s="38">
        <v>1209</v>
      </c>
      <c r="I48" s="38"/>
      <c r="J48" s="42"/>
      <c r="K48" s="40"/>
      <c r="L48" s="34"/>
      <c r="M48" s="38">
        <v>1455</v>
      </c>
      <c r="N48" s="38"/>
      <c r="O48" s="38"/>
      <c r="P48" s="38">
        <v>1397</v>
      </c>
      <c r="Q48" s="38"/>
      <c r="R48" s="38"/>
      <c r="S48" s="38">
        <v>1543</v>
      </c>
      <c r="T48" s="38"/>
      <c r="U48" s="39"/>
      <c r="W48" s="20"/>
      <c r="X48" s="17">
        <v>1785</v>
      </c>
      <c r="Y48" s="17"/>
      <c r="Z48" s="17"/>
      <c r="AA48" s="17">
        <v>2292</v>
      </c>
      <c r="AB48" s="17"/>
      <c r="AC48" s="17"/>
      <c r="AD48" s="17">
        <v>2078</v>
      </c>
      <c r="AE48" s="17"/>
      <c r="AF48" s="17"/>
      <c r="AG48" s="17">
        <v>2056</v>
      </c>
      <c r="AH48" s="17"/>
      <c r="AI48" s="25"/>
      <c r="AK48" s="20"/>
      <c r="AL48" s="17">
        <v>2887</v>
      </c>
      <c r="AM48" s="17"/>
      <c r="AN48" s="17"/>
      <c r="AO48" s="17">
        <v>3221</v>
      </c>
      <c r="AP48" s="17"/>
      <c r="AQ48" s="17"/>
      <c r="AR48" s="17">
        <v>3109</v>
      </c>
      <c r="AS48" s="17"/>
      <c r="AT48" s="25"/>
      <c r="AV48" s="20"/>
      <c r="AW48" s="17">
        <v>3824</v>
      </c>
      <c r="AX48" s="17"/>
      <c r="AY48" s="17"/>
      <c r="AZ48" s="17">
        <v>4304</v>
      </c>
      <c r="BA48" s="17"/>
      <c r="BB48" s="17"/>
      <c r="BC48" s="17">
        <v>4015</v>
      </c>
      <c r="BD48" s="17"/>
      <c r="BE48" s="17"/>
      <c r="BF48" s="17">
        <v>3781</v>
      </c>
      <c r="BG48" s="17"/>
      <c r="BH48" s="25"/>
    </row>
    <row r="49" spans="1:60" x14ac:dyDescent="0.15">
      <c r="A49" s="34" t="s">
        <v>14</v>
      </c>
      <c r="B49" s="38">
        <v>0</v>
      </c>
      <c r="C49" s="38">
        <f t="shared" ref="C49" si="442">MEDIAN(B47:B49)</f>
        <v>1122</v>
      </c>
      <c r="D49" s="41">
        <f t="shared" ref="D49" si="443">C49/52832</f>
        <v>2.1237129012719565E-2</v>
      </c>
      <c r="E49" s="38">
        <v>1132</v>
      </c>
      <c r="F49" s="38">
        <f t="shared" ref="F49" si="444">MEDIAN(E47:E49)</f>
        <v>1144</v>
      </c>
      <c r="G49" s="41">
        <f t="shared" ref="G49" si="445">F49/55395</f>
        <v>2.0651683364924633E-2</v>
      </c>
      <c r="H49" s="38">
        <v>1118</v>
      </c>
      <c r="I49" s="38">
        <f t="shared" ref="I49" si="446">MEDIAN(H47:H49)</f>
        <v>1209</v>
      </c>
      <c r="J49" s="42">
        <f t="shared" ref="J49" si="447">I49/56796</f>
        <v>2.1286710331713501E-2</v>
      </c>
      <c r="K49" s="40"/>
      <c r="L49" s="34" t="s">
        <v>14</v>
      </c>
      <c r="M49" s="38">
        <v>1460</v>
      </c>
      <c r="N49" s="38">
        <f t="shared" ref="N49" si="448">MEDIAN(M47:M49)</f>
        <v>1460</v>
      </c>
      <c r="O49" s="38">
        <f t="shared" ref="O49" si="449">N49/34578</f>
        <v>4.2223379027127077E-2</v>
      </c>
      <c r="P49" s="38">
        <v>1466</v>
      </c>
      <c r="Q49" s="38">
        <f t="shared" ref="Q49" si="450">MEDIAN(P47:P49)</f>
        <v>1452</v>
      </c>
      <c r="R49" s="38">
        <f t="shared" ref="R49" si="451">Q49/33810</f>
        <v>4.2945874001774624E-2</v>
      </c>
      <c r="S49" s="38">
        <v>1549</v>
      </c>
      <c r="T49" s="38">
        <f t="shared" ref="T49" si="452">MEDIAN(S47:S49)</f>
        <v>1543</v>
      </c>
      <c r="U49" s="39">
        <f t="shared" ref="U49" si="453">T49/33355</f>
        <v>4.6259931044820866E-2</v>
      </c>
      <c r="W49" s="20" t="s">
        <v>14</v>
      </c>
      <c r="X49" s="17">
        <v>1915</v>
      </c>
      <c r="Y49" s="17">
        <f t="shared" ref="Y49" si="454">MEDIAN(X47:X49)</f>
        <v>1908</v>
      </c>
      <c r="Z49" s="17">
        <f t="shared" ref="Z49" si="455">Y49/42336</f>
        <v>4.5068027210884355E-2</v>
      </c>
      <c r="AA49" s="17">
        <v>2319</v>
      </c>
      <c r="AB49" s="17">
        <f t="shared" ref="AB49" si="456">MEDIAN(AA47:AA49)</f>
        <v>2292</v>
      </c>
      <c r="AC49" s="17">
        <f t="shared" ref="AC49" si="457">AB49/51667</f>
        <v>4.4361004122554046E-2</v>
      </c>
      <c r="AD49" s="17">
        <v>2135</v>
      </c>
      <c r="AE49" s="17">
        <f t="shared" ref="AE49" si="458">MEDIAN(AD47:AD49)</f>
        <v>2078</v>
      </c>
      <c r="AF49" s="17">
        <f t="shared" ref="AF49" si="459">AE49/45378</f>
        <v>4.5793115606681652E-2</v>
      </c>
      <c r="AG49" s="17">
        <v>2031</v>
      </c>
      <c r="AH49" s="17">
        <f t="shared" ref="AH49" si="460">MEDIAN(AG47:AG49)</f>
        <v>2056</v>
      </c>
      <c r="AI49" s="25">
        <f t="shared" ref="AI49" si="461">AH49/46969</f>
        <v>4.3773552768847535E-2</v>
      </c>
      <c r="AK49" s="20" t="s">
        <v>14</v>
      </c>
      <c r="AL49" s="17">
        <v>2985</v>
      </c>
      <c r="AM49" s="17">
        <f t="shared" ref="AM49" si="462">MEDIAN(AL47:AL49)</f>
        <v>2946</v>
      </c>
      <c r="AN49" s="17">
        <f t="shared" ref="AN49" si="463">AM49/59998</f>
        <v>4.9101636721224043E-2</v>
      </c>
      <c r="AO49" s="17">
        <v>3175</v>
      </c>
      <c r="AP49" s="17">
        <f t="shared" ref="AP49" si="464">MEDIAN(AO47:AO49)</f>
        <v>3221</v>
      </c>
      <c r="AQ49" s="17">
        <f t="shared" ref="AQ49" si="465">AP49/62347</f>
        <v>5.1662469725888976E-2</v>
      </c>
      <c r="AR49" s="17">
        <v>3079</v>
      </c>
      <c r="AS49" s="17">
        <f t="shared" ref="AS49" si="466">MEDIAN(AR47:AR49)</f>
        <v>3109</v>
      </c>
      <c r="AT49" s="25">
        <f t="shared" ref="AT49" si="467">AS49/64951</f>
        <v>4.7866853474157443E-2</v>
      </c>
      <c r="AV49" s="20" t="s">
        <v>14</v>
      </c>
      <c r="AW49" s="17">
        <v>3669</v>
      </c>
      <c r="AX49" s="17">
        <f t="shared" ref="AX49" si="468">MEDIAN(AW47:AW49)</f>
        <v>3824</v>
      </c>
      <c r="AY49" s="17">
        <f t="shared" ref="AY49" si="469">AX49/74579</f>
        <v>5.1274487456254444E-2</v>
      </c>
      <c r="AZ49" s="17">
        <v>4235</v>
      </c>
      <c r="BA49" s="17">
        <f t="shared" ref="BA49" si="470">MEDIAN(AZ47:AZ49)</f>
        <v>4304</v>
      </c>
      <c r="BB49" s="17">
        <f t="shared" ref="BB49" si="471">BA49/76193</f>
        <v>5.6488128830732481E-2</v>
      </c>
      <c r="BC49" s="17">
        <v>4350</v>
      </c>
      <c r="BD49" s="17">
        <f t="shared" ref="BD49" si="472">MEDIAN(BC47:BC49)</f>
        <v>4015</v>
      </c>
      <c r="BE49" s="17">
        <f t="shared" ref="BE49" si="473">BD49/74659</f>
        <v>5.3777843260691946E-2</v>
      </c>
      <c r="BF49" s="17">
        <v>4118</v>
      </c>
      <c r="BG49" s="17">
        <f t="shared" ref="BG49" si="474">MEDIAN(BF47:BF49)</f>
        <v>3781</v>
      </c>
      <c r="BH49" s="25">
        <f t="shared" ref="BH49" si="475">BG49/74592</f>
        <v>5.0689081939081941E-2</v>
      </c>
    </row>
    <row r="50" spans="1:60" x14ac:dyDescent="0.15">
      <c r="A50" s="34"/>
      <c r="B50" s="38">
        <v>664</v>
      </c>
      <c r="C50" s="38"/>
      <c r="D50" s="41"/>
      <c r="E50" s="38">
        <v>958</v>
      </c>
      <c r="F50" s="38"/>
      <c r="G50" s="41"/>
      <c r="H50" s="38">
        <v>1059</v>
      </c>
      <c r="I50" s="38"/>
      <c r="J50" s="42"/>
      <c r="K50" s="40"/>
      <c r="L50" s="34"/>
      <c r="M50" s="38">
        <v>868</v>
      </c>
      <c r="N50" s="38"/>
      <c r="O50" s="38"/>
      <c r="P50" s="38">
        <v>906</v>
      </c>
      <c r="Q50" s="38"/>
      <c r="R50" s="38"/>
      <c r="S50" s="38">
        <v>892</v>
      </c>
      <c r="T50" s="38"/>
      <c r="U50" s="39"/>
      <c r="W50" s="20"/>
      <c r="X50" s="17">
        <v>921</v>
      </c>
      <c r="Y50" s="17"/>
      <c r="Z50" s="17"/>
      <c r="AA50" s="17">
        <v>1154</v>
      </c>
      <c r="AB50" s="17"/>
      <c r="AC50" s="17"/>
      <c r="AD50" s="17">
        <v>1107</v>
      </c>
      <c r="AE50" s="17"/>
      <c r="AF50" s="17"/>
      <c r="AG50" s="17">
        <v>1081</v>
      </c>
      <c r="AH50" s="17"/>
      <c r="AI50" s="25"/>
      <c r="AK50" s="20"/>
      <c r="AL50" s="17">
        <v>1293</v>
      </c>
      <c r="AM50" s="17"/>
      <c r="AN50" s="17"/>
      <c r="AO50" s="17">
        <v>1500</v>
      </c>
      <c r="AP50" s="17"/>
      <c r="AQ50" s="17"/>
      <c r="AR50" s="17">
        <v>1525</v>
      </c>
      <c r="AS50" s="17"/>
      <c r="AT50" s="25"/>
      <c r="AV50" s="20"/>
      <c r="AW50" s="17">
        <v>1310</v>
      </c>
      <c r="AX50" s="17"/>
      <c r="AY50" s="17"/>
      <c r="AZ50" s="17">
        <v>1463</v>
      </c>
      <c r="BA50" s="17"/>
      <c r="BB50" s="17"/>
      <c r="BC50" s="17">
        <v>1569</v>
      </c>
      <c r="BD50" s="17"/>
      <c r="BE50" s="17"/>
      <c r="BF50" s="17">
        <v>1545</v>
      </c>
      <c r="BG50" s="17"/>
      <c r="BH50" s="25"/>
    </row>
    <row r="51" spans="1:60" x14ac:dyDescent="0.15">
      <c r="A51" s="34"/>
      <c r="B51" s="38">
        <v>773</v>
      </c>
      <c r="C51" s="38"/>
      <c r="D51" s="41"/>
      <c r="E51" s="38">
        <v>1001</v>
      </c>
      <c r="F51" s="38"/>
      <c r="G51" s="41"/>
      <c r="H51" s="38">
        <v>1130</v>
      </c>
      <c r="I51" s="38"/>
      <c r="J51" s="42"/>
      <c r="K51" s="40"/>
      <c r="L51" s="34"/>
      <c r="M51" s="38">
        <v>893</v>
      </c>
      <c r="N51" s="38"/>
      <c r="O51" s="38"/>
      <c r="P51" s="38">
        <v>871</v>
      </c>
      <c r="Q51" s="38"/>
      <c r="R51" s="38"/>
      <c r="S51" s="38">
        <v>907</v>
      </c>
      <c r="T51" s="38"/>
      <c r="U51" s="39"/>
      <c r="W51" s="20"/>
      <c r="X51" s="17">
        <v>908</v>
      </c>
      <c r="Y51" s="17"/>
      <c r="Z51" s="17"/>
      <c r="AA51" s="17">
        <v>1158</v>
      </c>
      <c r="AB51" s="17"/>
      <c r="AC51" s="17"/>
      <c r="AD51" s="17">
        <v>1107</v>
      </c>
      <c r="AE51" s="17"/>
      <c r="AF51" s="17"/>
      <c r="AG51" s="17">
        <v>1080</v>
      </c>
      <c r="AH51" s="17"/>
      <c r="AI51" s="25"/>
      <c r="AK51" s="20"/>
      <c r="AL51" s="17">
        <v>1332</v>
      </c>
      <c r="AM51" s="17"/>
      <c r="AN51" s="17"/>
      <c r="AO51" s="17">
        <v>1441</v>
      </c>
      <c r="AP51" s="17"/>
      <c r="AQ51" s="17"/>
      <c r="AR51" s="17">
        <v>1456</v>
      </c>
      <c r="AS51" s="17"/>
      <c r="AT51" s="25"/>
      <c r="AV51" s="20"/>
      <c r="AW51" s="17">
        <v>1296</v>
      </c>
      <c r="AX51" s="17"/>
      <c r="AY51" s="17"/>
      <c r="AZ51" s="17">
        <v>1436</v>
      </c>
      <c r="BA51" s="17"/>
      <c r="BB51" s="17"/>
      <c r="BC51" s="17">
        <v>1541</v>
      </c>
      <c r="BD51" s="17"/>
      <c r="BE51" s="17"/>
      <c r="BF51" s="17">
        <v>1501</v>
      </c>
      <c r="BG51" s="17"/>
      <c r="BH51" s="25"/>
    </row>
    <row r="52" spans="1:60" x14ac:dyDescent="0.15">
      <c r="A52" s="34" t="s">
        <v>15</v>
      </c>
      <c r="B52" s="38">
        <v>894</v>
      </c>
      <c r="C52" s="38">
        <f t="shared" ref="C52" si="476">MEDIAN(B50:B52)</f>
        <v>773</v>
      </c>
      <c r="D52" s="41">
        <f t="shared" ref="D52" si="477">C52/52832</f>
        <v>1.4631284070260448E-2</v>
      </c>
      <c r="E52" s="38">
        <v>1056</v>
      </c>
      <c r="F52" s="38">
        <f t="shared" ref="F52" si="478">MEDIAN(E50:E52)</f>
        <v>1001</v>
      </c>
      <c r="G52" s="41">
        <f t="shared" ref="G52" si="479">F52/55395</f>
        <v>1.8070222944309051E-2</v>
      </c>
      <c r="H52" s="38">
        <v>1221</v>
      </c>
      <c r="I52" s="38">
        <f t="shared" ref="I52" si="480">MEDIAN(H50:H52)</f>
        <v>1130</v>
      </c>
      <c r="J52" s="42">
        <f t="shared" ref="J52" si="481">I52/56796</f>
        <v>1.9895767307556871E-2</v>
      </c>
      <c r="K52" s="40"/>
      <c r="L52" s="34" t="s">
        <v>15</v>
      </c>
      <c r="M52" s="38">
        <v>865</v>
      </c>
      <c r="N52" s="38">
        <f t="shared" ref="N52" si="482">MEDIAN(M50:M52)</f>
        <v>868</v>
      </c>
      <c r="O52" s="38">
        <f t="shared" ref="O52" si="483">N52/34578</f>
        <v>2.5102666435305687E-2</v>
      </c>
      <c r="P52" s="38">
        <v>867</v>
      </c>
      <c r="Q52" s="38">
        <f t="shared" ref="Q52" si="484">MEDIAN(P50:P52)</f>
        <v>871</v>
      </c>
      <c r="R52" s="38">
        <f t="shared" ref="R52" si="485">Q52/33810</f>
        <v>2.5761608991422658E-2</v>
      </c>
      <c r="S52" s="38">
        <v>963</v>
      </c>
      <c r="T52" s="38">
        <f t="shared" ref="T52" si="486">MEDIAN(S50:S52)</f>
        <v>907</v>
      </c>
      <c r="U52" s="39">
        <f t="shared" ref="U52" si="487">T52/33355</f>
        <v>2.7192324988757309E-2</v>
      </c>
      <c r="W52" s="20" t="s">
        <v>15</v>
      </c>
      <c r="X52" s="17">
        <v>902</v>
      </c>
      <c r="Y52" s="17">
        <f t="shared" ref="Y52" si="488">MEDIAN(X50:X52)</f>
        <v>908</v>
      </c>
      <c r="Z52" s="17">
        <f t="shared" ref="Z52" si="489">Y52/42336</f>
        <v>2.1447467876039305E-2</v>
      </c>
      <c r="AA52" s="17">
        <v>1188</v>
      </c>
      <c r="AB52" s="17">
        <f t="shared" ref="AB52" si="490">MEDIAN(AA50:AA52)</f>
        <v>1158</v>
      </c>
      <c r="AC52" s="17">
        <f t="shared" ref="AC52" si="491">AB52/51667</f>
        <v>2.2412758627363694E-2</v>
      </c>
      <c r="AD52" s="17">
        <v>1132</v>
      </c>
      <c r="AE52" s="17">
        <f t="shared" ref="AE52" si="492">MEDIAN(AD50:AD52)</f>
        <v>1107</v>
      </c>
      <c r="AF52" s="17">
        <f t="shared" ref="AF52" si="493">AE52/45378</f>
        <v>2.4395081316937722E-2</v>
      </c>
      <c r="AG52" s="17">
        <v>1110</v>
      </c>
      <c r="AH52" s="17">
        <f t="shared" ref="AH52" si="494">MEDIAN(AG50:AG52)</f>
        <v>1081</v>
      </c>
      <c r="AI52" s="25">
        <f t="shared" ref="AI52" si="495">AH52/46969</f>
        <v>2.3015180225254957E-2</v>
      </c>
      <c r="AK52" s="20" t="s">
        <v>15</v>
      </c>
      <c r="AL52" s="17">
        <v>1268</v>
      </c>
      <c r="AM52" s="17">
        <f t="shared" ref="AM52" si="496">MEDIAN(AL50:AL52)</f>
        <v>1293</v>
      </c>
      <c r="AN52" s="17">
        <f t="shared" ref="AN52" si="497">AM52/59998</f>
        <v>2.1550718357278575E-2</v>
      </c>
      <c r="AO52" s="17">
        <v>1484</v>
      </c>
      <c r="AP52" s="17">
        <f t="shared" ref="AP52" si="498">MEDIAN(AO50:AO52)</f>
        <v>1484</v>
      </c>
      <c r="AQ52" s="17">
        <f t="shared" ref="AQ52" si="499">AP52/62347</f>
        <v>2.3802267951946364E-2</v>
      </c>
      <c r="AR52" s="17">
        <v>1464</v>
      </c>
      <c r="AS52" s="17">
        <f t="shared" ref="AS52" si="500">MEDIAN(AR50:AR52)</f>
        <v>1464</v>
      </c>
      <c r="AT52" s="25">
        <f t="shared" ref="AT52" si="501">AS52/64951</f>
        <v>2.2540068667149082E-2</v>
      </c>
      <c r="AV52" s="20" t="s">
        <v>15</v>
      </c>
      <c r="AW52" s="17">
        <v>1297</v>
      </c>
      <c r="AX52" s="17">
        <f t="shared" ref="AX52" si="502">MEDIAN(AW50:AW52)</f>
        <v>1297</v>
      </c>
      <c r="AY52" s="17">
        <f t="shared" ref="AY52" si="503">AX52/74579</f>
        <v>1.7390954558253662E-2</v>
      </c>
      <c r="AZ52" s="17">
        <v>1507</v>
      </c>
      <c r="BA52" s="17">
        <f t="shared" ref="BA52" si="504">MEDIAN(AZ50:AZ52)</f>
        <v>1463</v>
      </c>
      <c r="BB52" s="17">
        <f t="shared" ref="BB52" si="505">BA52/76193</f>
        <v>1.9201238958959484E-2</v>
      </c>
      <c r="BC52" s="17">
        <v>1555</v>
      </c>
      <c r="BD52" s="17">
        <f t="shared" ref="BD52" si="506">MEDIAN(BC50:BC52)</f>
        <v>1555</v>
      </c>
      <c r="BE52" s="17">
        <f t="shared" ref="BE52" si="507">BD52/74659</f>
        <v>2.0828031449657777E-2</v>
      </c>
      <c r="BF52" s="17">
        <v>1557</v>
      </c>
      <c r="BG52" s="17">
        <f t="shared" ref="BG52" si="508">MEDIAN(BF50:BF52)</f>
        <v>1545</v>
      </c>
      <c r="BH52" s="25">
        <f t="shared" ref="BH52" si="509">BG52/74592</f>
        <v>2.0712676962676962E-2</v>
      </c>
    </row>
    <row r="53" spans="1:60" x14ac:dyDescent="0.15">
      <c r="A53" s="34"/>
      <c r="B53" s="38">
        <v>0</v>
      </c>
      <c r="C53" s="38"/>
      <c r="D53" s="41"/>
      <c r="E53" s="38">
        <v>1192</v>
      </c>
      <c r="F53" s="38"/>
      <c r="G53" s="41"/>
      <c r="H53" s="38">
        <v>1358</v>
      </c>
      <c r="I53" s="38"/>
      <c r="J53" s="42"/>
      <c r="K53" s="40"/>
      <c r="L53" s="34"/>
      <c r="M53" s="38">
        <v>0</v>
      </c>
      <c r="N53" s="38"/>
      <c r="O53" s="38"/>
      <c r="P53" s="38">
        <v>0</v>
      </c>
      <c r="Q53" s="38"/>
      <c r="R53" s="38"/>
      <c r="S53" s="38">
        <v>0</v>
      </c>
      <c r="T53" s="38"/>
      <c r="U53" s="39"/>
      <c r="W53" s="20"/>
      <c r="X53" s="17">
        <v>0</v>
      </c>
      <c r="Y53" s="17"/>
      <c r="Z53" s="17"/>
      <c r="AA53" s="17">
        <v>624</v>
      </c>
      <c r="AB53" s="17"/>
      <c r="AC53" s="17"/>
      <c r="AD53" s="17">
        <v>0</v>
      </c>
      <c r="AE53" s="17"/>
      <c r="AF53" s="17"/>
      <c r="AG53" s="17">
        <v>0</v>
      </c>
      <c r="AH53" s="17"/>
      <c r="AI53" s="25"/>
      <c r="AK53" s="20"/>
      <c r="AL53" s="17">
        <v>0</v>
      </c>
      <c r="AM53" s="17"/>
      <c r="AN53" s="17"/>
      <c r="AO53" s="17">
        <v>0</v>
      </c>
      <c r="AP53" s="17"/>
      <c r="AQ53" s="17"/>
      <c r="AR53" s="17">
        <v>0</v>
      </c>
      <c r="AS53" s="17"/>
      <c r="AT53" s="25"/>
      <c r="AV53" s="20"/>
      <c r="AW53" s="17">
        <v>266</v>
      </c>
      <c r="AX53" s="17"/>
      <c r="AY53" s="17"/>
      <c r="AZ53" s="17">
        <v>0</v>
      </c>
      <c r="BA53" s="17"/>
      <c r="BB53" s="17"/>
      <c r="BC53" s="17">
        <v>0</v>
      </c>
      <c r="BD53" s="17"/>
      <c r="BE53" s="17"/>
      <c r="BF53" s="17">
        <v>0</v>
      </c>
      <c r="BG53" s="17"/>
      <c r="BH53" s="25"/>
    </row>
    <row r="54" spans="1:60" x14ac:dyDescent="0.15">
      <c r="A54" s="34"/>
      <c r="B54" s="38">
        <v>1215</v>
      </c>
      <c r="C54" s="38"/>
      <c r="D54" s="41"/>
      <c r="E54" s="38">
        <v>1058</v>
      </c>
      <c r="F54" s="38"/>
      <c r="G54" s="41"/>
      <c r="H54" s="38">
        <v>1437</v>
      </c>
      <c r="I54" s="38"/>
      <c r="J54" s="42"/>
      <c r="K54" s="40"/>
      <c r="L54" s="34"/>
      <c r="M54" s="38">
        <v>0</v>
      </c>
      <c r="N54" s="38"/>
      <c r="O54" s="38"/>
      <c r="P54" s="38">
        <v>0</v>
      </c>
      <c r="Q54" s="38"/>
      <c r="R54" s="38"/>
      <c r="S54" s="38">
        <v>0</v>
      </c>
      <c r="T54" s="38"/>
      <c r="U54" s="39"/>
      <c r="W54" s="20"/>
      <c r="X54" s="17">
        <v>558</v>
      </c>
      <c r="Y54" s="17"/>
      <c r="Z54" s="17"/>
      <c r="AA54" s="17">
        <v>929</v>
      </c>
      <c r="AB54" s="17"/>
      <c r="AC54" s="17"/>
      <c r="AD54" s="17">
        <v>0</v>
      </c>
      <c r="AE54" s="17"/>
      <c r="AF54" s="17"/>
      <c r="AG54" s="17">
        <v>397</v>
      </c>
      <c r="AH54" s="17"/>
      <c r="AI54" s="25"/>
      <c r="AK54" s="20"/>
      <c r="AL54" s="17">
        <v>0</v>
      </c>
      <c r="AM54" s="17"/>
      <c r="AN54" s="17"/>
      <c r="AO54" s="17">
        <v>0</v>
      </c>
      <c r="AP54" s="17"/>
      <c r="AQ54" s="17"/>
      <c r="AR54" s="17">
        <v>0</v>
      </c>
      <c r="AS54" s="17"/>
      <c r="AT54" s="25"/>
      <c r="AV54" s="20"/>
      <c r="AW54" s="17">
        <v>854</v>
      </c>
      <c r="AX54" s="17"/>
      <c r="AY54" s="17"/>
      <c r="AZ54" s="17">
        <v>0</v>
      </c>
      <c r="BA54" s="17"/>
      <c r="BB54" s="17"/>
      <c r="BC54" s="17">
        <v>0</v>
      </c>
      <c r="BD54" s="17"/>
      <c r="BE54" s="17"/>
      <c r="BF54" s="17">
        <v>0</v>
      </c>
      <c r="BG54" s="17"/>
      <c r="BH54" s="25"/>
    </row>
    <row r="55" spans="1:60" x14ac:dyDescent="0.15">
      <c r="A55" s="34" t="s">
        <v>16</v>
      </c>
      <c r="B55" s="38">
        <v>1157</v>
      </c>
      <c r="C55" s="38">
        <f t="shared" ref="C55" si="510">MEDIAN(B53:B55)</f>
        <v>1157</v>
      </c>
      <c r="D55" s="41">
        <f t="shared" ref="D55" si="511">C55/52832</f>
        <v>2.1899606299212598E-2</v>
      </c>
      <c r="E55" s="38">
        <v>1165</v>
      </c>
      <c r="F55" s="38">
        <f t="shared" ref="F55" si="512">MEDIAN(E53:E55)</f>
        <v>1165</v>
      </c>
      <c r="G55" s="41">
        <f t="shared" ref="G55" si="513">F55/55395</f>
        <v>2.103077895116888E-2</v>
      </c>
      <c r="H55" s="38">
        <v>1425</v>
      </c>
      <c r="I55" s="38">
        <f t="shared" ref="I55" si="514">MEDIAN(H53:H55)</f>
        <v>1425</v>
      </c>
      <c r="J55" s="42">
        <f t="shared" ref="J55" si="515">I55/56796</f>
        <v>2.508979505598986E-2</v>
      </c>
      <c r="K55" s="40"/>
      <c r="L55" s="34" t="s">
        <v>16</v>
      </c>
      <c r="M55" s="38">
        <v>0</v>
      </c>
      <c r="N55" s="38">
        <f t="shared" ref="N55" si="516">MEDIAN(M53:M55)</f>
        <v>0</v>
      </c>
      <c r="O55" s="38">
        <f t="shared" ref="O55" si="517">N55/34578</f>
        <v>0</v>
      </c>
      <c r="P55" s="38">
        <v>0</v>
      </c>
      <c r="Q55" s="38">
        <f t="shared" ref="Q55" si="518">MEDIAN(P53:P55)</f>
        <v>0</v>
      </c>
      <c r="R55" s="38">
        <f t="shared" ref="R55" si="519">Q55/33810</f>
        <v>0</v>
      </c>
      <c r="S55" s="38">
        <v>0</v>
      </c>
      <c r="T55" s="38">
        <f t="shared" ref="T55" si="520">MEDIAN(S53:S55)</f>
        <v>0</v>
      </c>
      <c r="U55" s="39">
        <f t="shared" ref="U55" si="521">T55/33355</f>
        <v>0</v>
      </c>
      <c r="W55" s="20" t="s">
        <v>16</v>
      </c>
      <c r="X55" s="17">
        <v>0</v>
      </c>
      <c r="Y55" s="17">
        <f t="shared" ref="Y55" si="522">MEDIAN(X53:X55)</f>
        <v>0</v>
      </c>
      <c r="Z55" s="17">
        <f t="shared" ref="Z55" si="523">Y55/42336</f>
        <v>0</v>
      </c>
      <c r="AA55" s="17">
        <v>884</v>
      </c>
      <c r="AB55" s="17">
        <f t="shared" ref="AB55" si="524">MEDIAN(AA53:AA55)</f>
        <v>884</v>
      </c>
      <c r="AC55" s="17">
        <f t="shared" ref="AC55" si="525">AB55/51667</f>
        <v>1.7109567035051388E-2</v>
      </c>
      <c r="AD55" s="17">
        <v>0</v>
      </c>
      <c r="AE55" s="17">
        <f t="shared" ref="AE55" si="526">MEDIAN(AD53:AD55)</f>
        <v>0</v>
      </c>
      <c r="AF55" s="17">
        <f t="shared" ref="AF55" si="527">AE55/45378</f>
        <v>0</v>
      </c>
      <c r="AG55" s="17">
        <v>0</v>
      </c>
      <c r="AH55" s="17">
        <f t="shared" ref="AH55" si="528">MEDIAN(AG53:AG55)</f>
        <v>0</v>
      </c>
      <c r="AI55" s="25">
        <f t="shared" ref="AI55" si="529">AH55/46969</f>
        <v>0</v>
      </c>
      <c r="AK55" s="20" t="s">
        <v>16</v>
      </c>
      <c r="AL55" s="17">
        <v>0</v>
      </c>
      <c r="AM55" s="17">
        <f t="shared" ref="AM55" si="530">MEDIAN(AL53:AL55)</f>
        <v>0</v>
      </c>
      <c r="AN55" s="17">
        <f t="shared" ref="AN55" si="531">AM55/59998</f>
        <v>0</v>
      </c>
      <c r="AO55" s="17">
        <v>0</v>
      </c>
      <c r="AP55" s="17">
        <f t="shared" ref="AP55" si="532">MEDIAN(AO53:AO55)</f>
        <v>0</v>
      </c>
      <c r="AQ55" s="17">
        <f t="shared" ref="AQ55" si="533">AP55/62347</f>
        <v>0</v>
      </c>
      <c r="AR55" s="17">
        <v>0</v>
      </c>
      <c r="AS55" s="17">
        <f t="shared" ref="AS55" si="534">MEDIAN(AR53:AR55)</f>
        <v>0</v>
      </c>
      <c r="AT55" s="25">
        <f t="shared" ref="AT55" si="535">AS55/64951</f>
        <v>0</v>
      </c>
      <c r="AV55" s="20" t="s">
        <v>16</v>
      </c>
      <c r="AW55" s="17">
        <v>0</v>
      </c>
      <c r="AX55" s="17">
        <f t="shared" ref="AX55" si="536">MEDIAN(AW53:AW55)</f>
        <v>266</v>
      </c>
      <c r="AY55" s="17">
        <f t="shared" ref="AY55" si="537">AX55/74579</f>
        <v>3.5666876734737661E-3</v>
      </c>
      <c r="AZ55" s="17">
        <v>0</v>
      </c>
      <c r="BA55" s="17">
        <f t="shared" ref="BA55" si="538">MEDIAN(AZ53:AZ55)</f>
        <v>0</v>
      </c>
      <c r="BB55" s="17">
        <f t="shared" ref="BB55" si="539">BA55/76193</f>
        <v>0</v>
      </c>
      <c r="BC55" s="17">
        <v>0</v>
      </c>
      <c r="BD55" s="17">
        <f t="shared" ref="BD55" si="540">MEDIAN(BC53:BC55)</f>
        <v>0</v>
      </c>
      <c r="BE55" s="17">
        <f t="shared" ref="BE55" si="541">BD55/74659</f>
        <v>0</v>
      </c>
      <c r="BF55" s="17">
        <v>0</v>
      </c>
      <c r="BG55" s="17">
        <f t="shared" ref="BG55" si="542">MEDIAN(BF53:BF55)</f>
        <v>0</v>
      </c>
      <c r="BH55" s="25">
        <f t="shared" ref="BH55" si="543">BG55/74592</f>
        <v>0</v>
      </c>
    </row>
    <row r="56" spans="1:60" x14ac:dyDescent="0.15">
      <c r="A56" s="34"/>
      <c r="B56" s="38">
        <v>2725</v>
      </c>
      <c r="C56" s="38"/>
      <c r="D56" s="41"/>
      <c r="E56" s="38">
        <v>3192</v>
      </c>
      <c r="F56" s="38"/>
      <c r="G56" s="41"/>
      <c r="H56" s="38">
        <v>3665</v>
      </c>
      <c r="I56" s="38"/>
      <c r="J56" s="42"/>
      <c r="K56" s="40"/>
      <c r="L56" s="34"/>
      <c r="M56" s="38">
        <v>3494</v>
      </c>
      <c r="N56" s="38"/>
      <c r="O56" s="38"/>
      <c r="P56" s="38">
        <v>4356</v>
      </c>
      <c r="Q56" s="38"/>
      <c r="R56" s="38"/>
      <c r="S56" s="38">
        <v>3998</v>
      </c>
      <c r="T56" s="38"/>
      <c r="U56" s="39"/>
      <c r="W56" s="20"/>
      <c r="X56" s="17">
        <v>6707</v>
      </c>
      <c r="Y56" s="17"/>
      <c r="Z56" s="17"/>
      <c r="AA56" s="17">
        <v>6376</v>
      </c>
      <c r="AB56" s="17"/>
      <c r="AC56" s="17"/>
      <c r="AD56" s="17">
        <v>7726</v>
      </c>
      <c r="AE56" s="17"/>
      <c r="AF56" s="17"/>
      <c r="AG56" s="17">
        <v>7394</v>
      </c>
      <c r="AH56" s="17"/>
      <c r="AI56" s="25"/>
      <c r="AK56" s="20"/>
      <c r="AL56" s="17">
        <v>9855</v>
      </c>
      <c r="AM56" s="17"/>
      <c r="AN56" s="17"/>
      <c r="AO56" s="17">
        <v>8867</v>
      </c>
      <c r="AP56" s="17"/>
      <c r="AQ56" s="17"/>
      <c r="AR56" s="17">
        <v>9617</v>
      </c>
      <c r="AS56" s="17"/>
      <c r="AT56" s="25"/>
      <c r="AV56" s="20"/>
      <c r="AW56" s="17">
        <v>13319</v>
      </c>
      <c r="AX56" s="17"/>
      <c r="AY56" s="17"/>
      <c r="AZ56" s="17">
        <v>13753</v>
      </c>
      <c r="BA56" s="17"/>
      <c r="BB56" s="17"/>
      <c r="BC56" s="17">
        <v>12387</v>
      </c>
      <c r="BD56" s="17"/>
      <c r="BE56" s="17"/>
      <c r="BF56" s="17">
        <v>13142</v>
      </c>
      <c r="BG56" s="17"/>
      <c r="BH56" s="25"/>
    </row>
    <row r="57" spans="1:60" x14ac:dyDescent="0.15">
      <c r="A57" s="34"/>
      <c r="B57" s="38">
        <v>3120</v>
      </c>
      <c r="C57" s="38"/>
      <c r="D57" s="41"/>
      <c r="E57" s="38">
        <v>3445</v>
      </c>
      <c r="F57" s="38"/>
      <c r="G57" s="41"/>
      <c r="H57" s="38">
        <v>3753</v>
      </c>
      <c r="I57" s="38"/>
      <c r="J57" s="42"/>
      <c r="K57" s="40"/>
      <c r="L57" s="34"/>
      <c r="M57" s="38">
        <v>4195</v>
      </c>
      <c r="N57" s="38"/>
      <c r="O57" s="38"/>
      <c r="P57" s="38">
        <v>4156</v>
      </c>
      <c r="Q57" s="38"/>
      <c r="R57" s="38"/>
      <c r="S57" s="38">
        <v>3904</v>
      </c>
      <c r="T57" s="38"/>
      <c r="U57" s="39"/>
      <c r="W57" s="20"/>
      <c r="X57" s="17">
        <v>6917</v>
      </c>
      <c r="Y57" s="17"/>
      <c r="Z57" s="17"/>
      <c r="AA57" s="17">
        <v>6533</v>
      </c>
      <c r="AB57" s="17"/>
      <c r="AC57" s="17"/>
      <c r="AD57" s="17">
        <v>0</v>
      </c>
      <c r="AE57" s="17"/>
      <c r="AF57" s="17"/>
      <c r="AG57" s="17">
        <v>4932</v>
      </c>
      <c r="AH57" s="17"/>
      <c r="AI57" s="25"/>
      <c r="AK57" s="20"/>
      <c r="AL57" s="17">
        <v>9799</v>
      </c>
      <c r="AM57" s="17"/>
      <c r="AN57" s="17"/>
      <c r="AO57" s="17">
        <v>8287</v>
      </c>
      <c r="AP57" s="17"/>
      <c r="AQ57" s="17"/>
      <c r="AR57" s="17">
        <v>10172</v>
      </c>
      <c r="AS57" s="17"/>
      <c r="AT57" s="25"/>
      <c r="AV57" s="20"/>
      <c r="AW57" s="17">
        <v>14950</v>
      </c>
      <c r="AX57" s="17"/>
      <c r="AY57" s="17"/>
      <c r="AZ57" s="17">
        <v>14253</v>
      </c>
      <c r="BA57" s="17"/>
      <c r="BB57" s="17"/>
      <c r="BC57" s="17">
        <v>12862</v>
      </c>
      <c r="BD57" s="17"/>
      <c r="BE57" s="17"/>
      <c r="BF57" s="17">
        <v>13584</v>
      </c>
      <c r="BG57" s="17"/>
      <c r="BH57" s="25"/>
    </row>
    <row r="58" spans="1:60" x14ac:dyDescent="0.15">
      <c r="A58" s="34" t="s">
        <v>17</v>
      </c>
      <c r="B58" s="38">
        <v>2515</v>
      </c>
      <c r="C58" s="38">
        <f t="shared" ref="C58" si="544">MEDIAN(B56:B58)</f>
        <v>2725</v>
      </c>
      <c r="D58" s="41">
        <f t="shared" ref="D58" si="545">C58/52832</f>
        <v>5.1578588734100546E-2</v>
      </c>
      <c r="E58" s="38">
        <v>3080</v>
      </c>
      <c r="F58" s="38">
        <f t="shared" ref="F58" si="546">MEDIAN(E56:E58)</f>
        <v>3192</v>
      </c>
      <c r="G58" s="41">
        <f t="shared" ref="G58" si="547">F58/55395</f>
        <v>5.7622529109125374E-2</v>
      </c>
      <c r="H58" s="38">
        <v>3771</v>
      </c>
      <c r="I58" s="38">
        <f t="shared" ref="I58" si="548">MEDIAN(H56:H58)</f>
        <v>3753</v>
      </c>
      <c r="J58" s="42">
        <f t="shared" ref="J58" si="549">I58/56796</f>
        <v>6.6078597084301707E-2</v>
      </c>
      <c r="K58" s="40"/>
      <c r="L58" s="34" t="s">
        <v>17</v>
      </c>
      <c r="M58" s="38">
        <v>4304</v>
      </c>
      <c r="N58" s="38">
        <f t="shared" ref="N58" si="550">MEDIAN(M56:M58)</f>
        <v>4195</v>
      </c>
      <c r="O58" s="38">
        <f t="shared" ref="O58" si="551">N58/34578</f>
        <v>0.12131991439643704</v>
      </c>
      <c r="P58" s="38">
        <v>4297</v>
      </c>
      <c r="Q58" s="38">
        <f t="shared" ref="Q58" si="552">MEDIAN(P56:P58)</f>
        <v>4297</v>
      </c>
      <c r="R58" s="38">
        <f t="shared" ref="R58" si="553">Q58/33810</f>
        <v>0.12709257616089914</v>
      </c>
      <c r="S58" s="38">
        <v>4244</v>
      </c>
      <c r="T58" s="38">
        <f t="shared" ref="T58" si="554">MEDIAN(S56:S58)</f>
        <v>3998</v>
      </c>
      <c r="U58" s="39">
        <f t="shared" ref="U58" si="555">T58/33355</f>
        <v>0.11986208964173288</v>
      </c>
      <c r="W58" s="20" t="s">
        <v>17</v>
      </c>
      <c r="X58" s="17">
        <v>7212</v>
      </c>
      <c r="Y58" s="17">
        <f t="shared" ref="Y58" si="556">MEDIAN(X56:X58)</f>
        <v>6917</v>
      </c>
      <c r="Z58" s="17">
        <f t="shared" ref="Z58" si="557">Y58/42336</f>
        <v>0.1633834089191232</v>
      </c>
      <c r="AA58" s="17">
        <v>6341</v>
      </c>
      <c r="AB58" s="17">
        <f t="shared" ref="AB58" si="558">MEDIAN(AA56:AA58)</f>
        <v>6376</v>
      </c>
      <c r="AC58" s="17">
        <f t="shared" ref="AC58" si="559">AB58/51667</f>
        <v>0.12340565544738422</v>
      </c>
      <c r="AD58" s="17">
        <v>6995</v>
      </c>
      <c r="AE58" s="17">
        <f t="shared" ref="AE58" si="560">MEDIAN(AD56:AD58)</f>
        <v>6995</v>
      </c>
      <c r="AF58" s="17">
        <f t="shared" ref="AF58" si="561">AE58/45378</f>
        <v>0.15414958790603375</v>
      </c>
      <c r="AG58" s="17">
        <v>7118</v>
      </c>
      <c r="AH58" s="17">
        <f t="shared" ref="AH58" si="562">MEDIAN(AG56:AG58)</f>
        <v>7118</v>
      </c>
      <c r="AI58" s="25">
        <f t="shared" ref="AI58" si="563">AH58/46969</f>
        <v>0.15154676488747898</v>
      </c>
      <c r="AK58" s="20" t="s">
        <v>17</v>
      </c>
      <c r="AL58" s="17">
        <v>10628</v>
      </c>
      <c r="AM58" s="17">
        <f t="shared" ref="AM58" si="564">MEDIAN(AL56:AL58)</f>
        <v>9855</v>
      </c>
      <c r="AN58" s="17">
        <f t="shared" ref="AN58" si="565">AM58/59998</f>
        <v>0.16425547518250608</v>
      </c>
      <c r="AO58" s="17">
        <v>8769</v>
      </c>
      <c r="AP58" s="17">
        <f t="shared" ref="AP58" si="566">MEDIAN(AO56:AO58)</f>
        <v>8769</v>
      </c>
      <c r="AQ58" s="17">
        <f t="shared" ref="AQ58" si="567">AP58/62347</f>
        <v>0.14064830705567227</v>
      </c>
      <c r="AR58" s="17">
        <v>9773</v>
      </c>
      <c r="AS58" s="17">
        <f t="shared" ref="AS58" si="568">MEDIAN(AR56:AR58)</f>
        <v>9773</v>
      </c>
      <c r="AT58" s="25">
        <f t="shared" ref="AT58" si="569">AS58/64951</f>
        <v>0.15046727533063387</v>
      </c>
      <c r="AV58" s="20" t="s">
        <v>17</v>
      </c>
      <c r="AW58" s="17">
        <v>14802</v>
      </c>
      <c r="AX58" s="17">
        <f t="shared" ref="AX58" si="570">MEDIAN(AW56:AW58)</f>
        <v>14802</v>
      </c>
      <c r="AY58" s="17">
        <f t="shared" ref="AY58" si="571">AX58/74579</f>
        <v>0.19847410128856649</v>
      </c>
      <c r="AZ58" s="17">
        <v>14029</v>
      </c>
      <c r="BA58" s="17">
        <f t="shared" ref="BA58" si="572">MEDIAN(AZ56:AZ58)</f>
        <v>14029</v>
      </c>
      <c r="BB58" s="17">
        <f t="shared" ref="BB58" si="573">BA58/76193</f>
        <v>0.18412452587508038</v>
      </c>
      <c r="BC58" s="17">
        <v>12487</v>
      </c>
      <c r="BD58" s="17">
        <f t="shared" ref="BD58" si="574">MEDIAN(BC56:BC58)</f>
        <v>12487</v>
      </c>
      <c r="BE58" s="17">
        <f t="shared" ref="BE58" si="575">BD58/74659</f>
        <v>0.16725378052210718</v>
      </c>
      <c r="BF58" s="17">
        <v>14311</v>
      </c>
      <c r="BG58" s="17">
        <f t="shared" ref="BG58" si="576">MEDIAN(BF56:BF58)</f>
        <v>13584</v>
      </c>
      <c r="BH58" s="25">
        <f t="shared" ref="BH58" si="577">BG58/74592</f>
        <v>0.1821106821106821</v>
      </c>
    </row>
    <row r="59" spans="1:60" x14ac:dyDescent="0.15">
      <c r="A59" s="34"/>
      <c r="B59" s="38">
        <v>1960</v>
      </c>
      <c r="C59" s="38"/>
      <c r="D59" s="41"/>
      <c r="E59" s="38">
        <v>1903</v>
      </c>
      <c r="F59" s="38"/>
      <c r="G59" s="41"/>
      <c r="H59" s="38">
        <v>1745</v>
      </c>
      <c r="I59" s="38"/>
      <c r="J59" s="42"/>
      <c r="K59" s="40"/>
      <c r="L59" s="34"/>
      <c r="M59" s="38">
        <v>1021</v>
      </c>
      <c r="N59" s="38"/>
      <c r="O59" s="38"/>
      <c r="P59" s="38">
        <v>1165</v>
      </c>
      <c r="Q59" s="38"/>
      <c r="R59" s="38"/>
      <c r="S59" s="38">
        <v>1147</v>
      </c>
      <c r="T59" s="38"/>
      <c r="U59" s="39"/>
      <c r="W59" s="20"/>
      <c r="X59" s="17">
        <v>1154</v>
      </c>
      <c r="Y59" s="17"/>
      <c r="Z59" s="17"/>
      <c r="AA59" s="17">
        <v>1291</v>
      </c>
      <c r="AB59" s="17"/>
      <c r="AC59" s="17"/>
      <c r="AD59" s="17">
        <v>1726</v>
      </c>
      <c r="AE59" s="17"/>
      <c r="AF59" s="17"/>
      <c r="AG59" s="17">
        <v>1473</v>
      </c>
      <c r="AH59" s="17"/>
      <c r="AI59" s="25"/>
      <c r="AK59" s="20"/>
      <c r="AL59" s="17">
        <v>1477</v>
      </c>
      <c r="AM59" s="17"/>
      <c r="AN59" s="17"/>
      <c r="AO59" s="17">
        <v>1506</v>
      </c>
      <c r="AP59" s="17"/>
      <c r="AQ59" s="17"/>
      <c r="AR59" s="17">
        <v>1533</v>
      </c>
      <c r="AS59" s="17"/>
      <c r="AT59" s="25"/>
      <c r="AV59" s="20"/>
      <c r="AW59" s="17">
        <v>1811</v>
      </c>
      <c r="AX59" s="17"/>
      <c r="AY59" s="17"/>
      <c r="AZ59" s="17">
        <v>1688</v>
      </c>
      <c r="BA59" s="17"/>
      <c r="BB59" s="17"/>
      <c r="BC59" s="17">
        <v>1695</v>
      </c>
      <c r="BD59" s="17"/>
      <c r="BE59" s="17"/>
      <c r="BF59" s="17">
        <v>1681</v>
      </c>
      <c r="BG59" s="17"/>
      <c r="BH59" s="25"/>
    </row>
    <row r="60" spans="1:60" x14ac:dyDescent="0.15">
      <c r="A60" s="34"/>
      <c r="B60" s="38">
        <v>1966</v>
      </c>
      <c r="C60" s="38"/>
      <c r="D60" s="41"/>
      <c r="E60" s="38">
        <v>2055</v>
      </c>
      <c r="F60" s="38"/>
      <c r="G60" s="41"/>
      <c r="H60" s="38">
        <v>1952</v>
      </c>
      <c r="I60" s="38"/>
      <c r="J60" s="42"/>
      <c r="K60" s="40"/>
      <c r="L60" s="34"/>
      <c r="M60" s="38">
        <v>988</v>
      </c>
      <c r="N60" s="38"/>
      <c r="O60" s="38"/>
      <c r="P60" s="38">
        <v>1168</v>
      </c>
      <c r="Q60" s="38"/>
      <c r="R60" s="38"/>
      <c r="S60" s="38">
        <v>1135</v>
      </c>
      <c r="T60" s="38"/>
      <c r="U60" s="39"/>
      <c r="W60" s="20"/>
      <c r="X60" s="17">
        <v>1722</v>
      </c>
      <c r="Y60" s="17"/>
      <c r="Z60" s="17"/>
      <c r="AA60" s="17">
        <v>1767</v>
      </c>
      <c r="AB60" s="17"/>
      <c r="AC60" s="17"/>
      <c r="AD60" s="17">
        <v>1230</v>
      </c>
      <c r="AE60" s="17"/>
      <c r="AF60" s="17"/>
      <c r="AG60" s="17">
        <v>1697</v>
      </c>
      <c r="AH60" s="17"/>
      <c r="AI60" s="25"/>
      <c r="AK60" s="20"/>
      <c r="AL60" s="17">
        <v>1393</v>
      </c>
      <c r="AM60" s="17"/>
      <c r="AN60" s="17"/>
      <c r="AO60" s="17">
        <v>1464</v>
      </c>
      <c r="AP60" s="17"/>
      <c r="AQ60" s="17"/>
      <c r="AR60" s="17">
        <v>1353</v>
      </c>
      <c r="AS60" s="17"/>
      <c r="AT60" s="25"/>
      <c r="AV60" s="20"/>
      <c r="AW60" s="17">
        <v>1599</v>
      </c>
      <c r="AX60" s="17"/>
      <c r="AY60" s="17"/>
      <c r="AZ60" s="17">
        <v>1846</v>
      </c>
      <c r="BA60" s="17"/>
      <c r="BB60" s="17"/>
      <c r="BC60" s="17">
        <v>1648</v>
      </c>
      <c r="BD60" s="17"/>
      <c r="BE60" s="17"/>
      <c r="BF60" s="17">
        <v>1588</v>
      </c>
      <c r="BG60" s="17"/>
      <c r="BH60" s="25"/>
    </row>
    <row r="61" spans="1:60" x14ac:dyDescent="0.15">
      <c r="A61" s="34" t="s">
        <v>18</v>
      </c>
      <c r="B61" s="38">
        <v>1982</v>
      </c>
      <c r="C61" s="38">
        <f t="shared" ref="C61" si="578">MEDIAN(B59:B61)</f>
        <v>1966</v>
      </c>
      <c r="D61" s="41">
        <f t="shared" ref="D61" si="579">C61/52832</f>
        <v>3.7212295578437311E-2</v>
      </c>
      <c r="E61" s="38">
        <v>1901</v>
      </c>
      <c r="F61" s="38">
        <f t="shared" ref="F61" si="580">MEDIAN(E59:E61)</f>
        <v>1903</v>
      </c>
      <c r="G61" s="41">
        <f t="shared" ref="G61" si="581">F61/55395</f>
        <v>3.435328098203809E-2</v>
      </c>
      <c r="H61" s="38">
        <v>1786</v>
      </c>
      <c r="I61" s="38">
        <f t="shared" ref="I61" si="582">MEDIAN(H59:H61)</f>
        <v>1786</v>
      </c>
      <c r="J61" s="42">
        <f t="shared" ref="J61" si="583">I61/56796</f>
        <v>3.1445876470173953E-2</v>
      </c>
      <c r="K61" s="40"/>
      <c r="L61" s="34" t="s">
        <v>18</v>
      </c>
      <c r="M61" s="38">
        <v>970</v>
      </c>
      <c r="N61" s="38">
        <f t="shared" ref="N61" si="584">MEDIAN(M59:M61)</f>
        <v>988</v>
      </c>
      <c r="O61" s="38">
        <f t="shared" ref="O61" si="585">N61/34578</f>
        <v>2.8573081149864076E-2</v>
      </c>
      <c r="P61" s="38">
        <v>935</v>
      </c>
      <c r="Q61" s="38">
        <f t="shared" ref="Q61" si="586">MEDIAN(P59:P61)</f>
        <v>1165</v>
      </c>
      <c r="R61" s="38">
        <f t="shared" ref="R61" si="587">Q61/33810</f>
        <v>3.4457261165335699E-2</v>
      </c>
      <c r="S61" s="38">
        <v>903</v>
      </c>
      <c r="T61" s="38">
        <f t="shared" ref="T61" si="588">MEDIAN(S59:S61)</f>
        <v>1135</v>
      </c>
      <c r="U61" s="39">
        <f t="shared" ref="U61" si="589">T61/33355</f>
        <v>3.4027881876780096E-2</v>
      </c>
      <c r="W61" s="20" t="s">
        <v>18</v>
      </c>
      <c r="X61" s="17">
        <v>1103</v>
      </c>
      <c r="Y61" s="17">
        <f t="shared" ref="Y61" si="590">MEDIAN(X59:X61)</f>
        <v>1154</v>
      </c>
      <c r="Z61" s="17">
        <f t="shared" ref="Z61" si="591">Y61/42336</f>
        <v>2.7258125472411188E-2</v>
      </c>
      <c r="AA61" s="17">
        <v>1711</v>
      </c>
      <c r="AB61" s="17">
        <f t="shared" ref="AB61" si="592">MEDIAN(AA59:AA61)</f>
        <v>1711</v>
      </c>
      <c r="AC61" s="17">
        <f t="shared" ref="AC61" si="593">AB61/51667</f>
        <v>3.3115915381191088E-2</v>
      </c>
      <c r="AD61" s="17">
        <v>1722</v>
      </c>
      <c r="AE61" s="17">
        <f t="shared" ref="AE61" si="594">MEDIAN(AD59:AD61)</f>
        <v>1722</v>
      </c>
      <c r="AF61" s="17">
        <f t="shared" ref="AF61" si="595">AE61/45378</f>
        <v>3.7947904270792011E-2</v>
      </c>
      <c r="AG61" s="17">
        <v>1568</v>
      </c>
      <c r="AH61" s="17">
        <f t="shared" ref="AH61" si="596">MEDIAN(AG59:AG61)</f>
        <v>1568</v>
      </c>
      <c r="AI61" s="25">
        <f t="shared" ref="AI61" si="597">AH61/46969</f>
        <v>3.3383721177798122E-2</v>
      </c>
      <c r="AK61" s="20" t="s">
        <v>18</v>
      </c>
      <c r="AL61" s="17">
        <v>1458</v>
      </c>
      <c r="AM61" s="17">
        <f t="shared" ref="AM61" si="598">MEDIAN(AL59:AL61)</f>
        <v>1458</v>
      </c>
      <c r="AN61" s="17">
        <f t="shared" ref="AN61" si="599">AM61/59998</f>
        <v>2.4300810027000901E-2</v>
      </c>
      <c r="AO61" s="17">
        <v>1478</v>
      </c>
      <c r="AP61" s="17">
        <f t="shared" ref="AP61" si="600">MEDIAN(AO59:AO61)</f>
        <v>1478</v>
      </c>
      <c r="AQ61" s="17">
        <f t="shared" ref="AQ61" si="601">AP61/62347</f>
        <v>2.3706032367234991E-2</v>
      </c>
      <c r="AR61" s="17">
        <v>1693</v>
      </c>
      <c r="AS61" s="17">
        <f t="shared" ref="AS61" si="602">MEDIAN(AR59:AR61)</f>
        <v>1533</v>
      </c>
      <c r="AT61" s="25">
        <f t="shared" ref="AT61" si="603">AS61/64951</f>
        <v>2.3602407969084388E-2</v>
      </c>
      <c r="AV61" s="20" t="s">
        <v>18</v>
      </c>
      <c r="AW61" s="17">
        <v>1475</v>
      </c>
      <c r="AX61" s="17">
        <f t="shared" ref="AX61" si="604">MEDIAN(AW59:AW61)</f>
        <v>1599</v>
      </c>
      <c r="AY61" s="17">
        <f t="shared" ref="AY61" si="605">AX61/74579</f>
        <v>2.1440351841671246E-2</v>
      </c>
      <c r="AZ61" s="17">
        <v>1682</v>
      </c>
      <c r="BA61" s="17">
        <f t="shared" ref="BA61" si="606">MEDIAN(AZ59:AZ61)</f>
        <v>1688</v>
      </c>
      <c r="BB61" s="17">
        <f t="shared" ref="BB61" si="607">BA61/76193</f>
        <v>2.2154266139934115E-2</v>
      </c>
      <c r="BC61" s="17">
        <v>1661</v>
      </c>
      <c r="BD61" s="17">
        <f t="shared" ref="BD61" si="608">MEDIAN(BC59:BC61)</f>
        <v>1661</v>
      </c>
      <c r="BE61" s="17">
        <f t="shared" ref="BE61" si="609">BD61/74659</f>
        <v>2.2247820088669819E-2</v>
      </c>
      <c r="BF61" s="17">
        <v>1546</v>
      </c>
      <c r="BG61" s="17">
        <f t="shared" ref="BG61" si="610">MEDIAN(BF59:BF61)</f>
        <v>1588</v>
      </c>
      <c r="BH61" s="25">
        <f t="shared" ref="BH61" si="611">BG61/74592</f>
        <v>2.1289146289146289E-2</v>
      </c>
    </row>
    <row r="62" spans="1:60" x14ac:dyDescent="0.15">
      <c r="A62" s="34"/>
      <c r="B62" s="38">
        <v>1937</v>
      </c>
      <c r="C62" s="38"/>
      <c r="D62" s="41"/>
      <c r="E62" s="38">
        <v>2705</v>
      </c>
      <c r="F62" s="38"/>
      <c r="G62" s="41"/>
      <c r="H62" s="38">
        <v>3043</v>
      </c>
      <c r="I62" s="38"/>
      <c r="J62" s="42"/>
      <c r="K62" s="40"/>
      <c r="L62" s="34"/>
      <c r="M62" s="38">
        <v>965</v>
      </c>
      <c r="N62" s="38"/>
      <c r="O62" s="38"/>
      <c r="P62" s="38">
        <v>1023</v>
      </c>
      <c r="Q62" s="38"/>
      <c r="R62" s="38"/>
      <c r="S62" s="38">
        <v>1131</v>
      </c>
      <c r="T62" s="38"/>
      <c r="U62" s="39"/>
      <c r="W62" s="20"/>
      <c r="X62" s="17">
        <v>1236</v>
      </c>
      <c r="Y62" s="17"/>
      <c r="Z62" s="17"/>
      <c r="AA62" s="17">
        <v>1596</v>
      </c>
      <c r="AB62" s="17"/>
      <c r="AC62" s="17"/>
      <c r="AD62" s="17">
        <v>1567</v>
      </c>
      <c r="AE62" s="17"/>
      <c r="AF62" s="17"/>
      <c r="AG62" s="17">
        <v>1666</v>
      </c>
      <c r="AH62" s="17"/>
      <c r="AI62" s="25"/>
      <c r="AK62" s="20"/>
      <c r="AL62" s="17">
        <v>1937</v>
      </c>
      <c r="AM62" s="17"/>
      <c r="AN62" s="17"/>
      <c r="AO62" s="17">
        <v>1773</v>
      </c>
      <c r="AP62" s="17"/>
      <c r="AQ62" s="17"/>
      <c r="AR62" s="17">
        <v>2306</v>
      </c>
      <c r="AS62" s="17"/>
      <c r="AT62" s="25"/>
      <c r="AV62" s="20"/>
      <c r="AW62" s="17">
        <v>1845</v>
      </c>
      <c r="AX62" s="17"/>
      <c r="AY62" s="17"/>
      <c r="AZ62" s="17">
        <v>2084</v>
      </c>
      <c r="BA62" s="17"/>
      <c r="BB62" s="17"/>
      <c r="BC62" s="17">
        <v>2242</v>
      </c>
      <c r="BD62" s="17"/>
      <c r="BE62" s="17"/>
      <c r="BF62" s="17">
        <v>2211</v>
      </c>
      <c r="BG62" s="17"/>
      <c r="BH62" s="25"/>
    </row>
    <row r="63" spans="1:60" x14ac:dyDescent="0.15">
      <c r="A63" s="34"/>
      <c r="B63" s="38">
        <v>2034</v>
      </c>
      <c r="C63" s="38"/>
      <c r="D63" s="41"/>
      <c r="E63" s="38">
        <v>2647</v>
      </c>
      <c r="F63" s="38"/>
      <c r="G63" s="41"/>
      <c r="H63" s="38">
        <v>3000</v>
      </c>
      <c r="I63" s="38"/>
      <c r="J63" s="42"/>
      <c r="K63" s="40"/>
      <c r="L63" s="34"/>
      <c r="M63" s="38">
        <v>917</v>
      </c>
      <c r="N63" s="38"/>
      <c r="O63" s="38"/>
      <c r="P63" s="38">
        <v>955</v>
      </c>
      <c r="Q63" s="38"/>
      <c r="R63" s="38"/>
      <c r="S63" s="38">
        <v>1051</v>
      </c>
      <c r="T63" s="38"/>
      <c r="U63" s="39"/>
      <c r="W63" s="20"/>
      <c r="X63" s="17">
        <v>1159</v>
      </c>
      <c r="Y63" s="17"/>
      <c r="Z63" s="17"/>
      <c r="AA63" s="17">
        <v>1579</v>
      </c>
      <c r="AB63" s="17"/>
      <c r="AC63" s="17"/>
      <c r="AD63" s="17">
        <v>1489</v>
      </c>
      <c r="AE63" s="17"/>
      <c r="AF63" s="17"/>
      <c r="AG63" s="17">
        <v>1504</v>
      </c>
      <c r="AH63" s="17"/>
      <c r="AI63" s="25"/>
      <c r="AK63" s="20"/>
      <c r="AL63" s="17">
        <v>1886</v>
      </c>
      <c r="AM63" s="17"/>
      <c r="AN63" s="17"/>
      <c r="AO63" s="17">
        <v>1761</v>
      </c>
      <c r="AP63" s="17"/>
      <c r="AQ63" s="17"/>
      <c r="AR63" s="17">
        <v>2106</v>
      </c>
      <c r="AS63" s="17"/>
      <c r="AT63" s="25"/>
      <c r="AV63" s="20"/>
      <c r="AW63" s="17">
        <v>1861</v>
      </c>
      <c r="AX63" s="17"/>
      <c r="AY63" s="17"/>
      <c r="AZ63" s="17">
        <v>2019</v>
      </c>
      <c r="BA63" s="17"/>
      <c r="BB63" s="17"/>
      <c r="BC63" s="17">
        <v>2101</v>
      </c>
      <c r="BD63" s="17"/>
      <c r="BE63" s="17"/>
      <c r="BF63" s="17">
        <v>2140</v>
      </c>
      <c r="BG63" s="17"/>
      <c r="BH63" s="25"/>
    </row>
    <row r="64" spans="1:60" x14ac:dyDescent="0.15">
      <c r="A64" s="34" t="s">
        <v>19</v>
      </c>
      <c r="B64" s="38">
        <v>2408</v>
      </c>
      <c r="C64" s="38">
        <f t="shared" ref="C64" si="612">MEDIAN(B62:B64)</f>
        <v>2034</v>
      </c>
      <c r="D64" s="41">
        <f t="shared" ref="D64" si="613">C64/52832</f>
        <v>3.8499394306480923E-2</v>
      </c>
      <c r="E64" s="38">
        <v>2721</v>
      </c>
      <c r="F64" s="38">
        <f t="shared" ref="F64" si="614">MEDIAN(E62:E64)</f>
        <v>2705</v>
      </c>
      <c r="G64" s="41">
        <f t="shared" ref="G64" si="615">F64/55395</f>
        <v>4.8831121942413576E-2</v>
      </c>
      <c r="H64" s="38">
        <v>3044</v>
      </c>
      <c r="I64" s="38">
        <f t="shared" ref="I64" si="616">MEDIAN(H62:H64)</f>
        <v>3043</v>
      </c>
      <c r="J64" s="42">
        <f t="shared" ref="J64" si="617">I64/56796</f>
        <v>5.3577716740615539E-2</v>
      </c>
      <c r="K64" s="40"/>
      <c r="L64" s="34" t="s">
        <v>19</v>
      </c>
      <c r="M64" s="38">
        <v>959</v>
      </c>
      <c r="N64" s="38">
        <f t="shared" ref="N64" si="618">MEDIAN(M62:M64)</f>
        <v>959</v>
      </c>
      <c r="O64" s="38">
        <f t="shared" ref="O64" si="619">N64/34578</f>
        <v>2.7734397593845796E-2</v>
      </c>
      <c r="P64" s="38">
        <v>1049</v>
      </c>
      <c r="Q64" s="38">
        <f t="shared" ref="Q64" si="620">MEDIAN(P62:P64)</f>
        <v>1023</v>
      </c>
      <c r="R64" s="38">
        <f t="shared" ref="R64" si="621">Q64/33810</f>
        <v>3.025732031943212E-2</v>
      </c>
      <c r="S64" s="38">
        <v>1001</v>
      </c>
      <c r="T64" s="38">
        <f t="shared" ref="T64" si="622">MEDIAN(S62:S64)</f>
        <v>1051</v>
      </c>
      <c r="U64" s="39">
        <f t="shared" ref="U64" si="623">T64/33355</f>
        <v>3.1509518812771697E-2</v>
      </c>
      <c r="W64" s="20" t="s">
        <v>19</v>
      </c>
      <c r="X64" s="17">
        <v>1182</v>
      </c>
      <c r="Y64" s="17">
        <f t="shared" ref="Y64" si="624">MEDIAN(X62:X64)</f>
        <v>1182</v>
      </c>
      <c r="Z64" s="17">
        <f t="shared" ref="Z64" si="625">Y64/42336</f>
        <v>2.7919501133786849E-2</v>
      </c>
      <c r="AA64" s="17">
        <v>1623</v>
      </c>
      <c r="AB64" s="17">
        <f t="shared" ref="AB64" si="626">MEDIAN(AA62:AA64)</f>
        <v>1596</v>
      </c>
      <c r="AC64" s="17">
        <f t="shared" ref="AC64" si="627">AB64/51667</f>
        <v>3.0890123289527165E-2</v>
      </c>
      <c r="AD64" s="17">
        <v>1509</v>
      </c>
      <c r="AE64" s="17">
        <f t="shared" ref="AE64" si="628">MEDIAN(AD62:AD64)</f>
        <v>1509</v>
      </c>
      <c r="AF64" s="17">
        <f t="shared" ref="AF64" si="629">AE64/45378</f>
        <v>3.3253999735554672E-2</v>
      </c>
      <c r="AG64" s="17">
        <v>1567</v>
      </c>
      <c r="AH64" s="17">
        <f t="shared" ref="AH64" si="630">MEDIAN(AG62:AG64)</f>
        <v>1567</v>
      </c>
      <c r="AI64" s="25">
        <f t="shared" ref="AI64" si="631">AH64/46969</f>
        <v>3.3362430539291874E-2</v>
      </c>
      <c r="AK64" s="20" t="s">
        <v>19</v>
      </c>
      <c r="AL64" s="17">
        <v>1808</v>
      </c>
      <c r="AM64" s="17">
        <f t="shared" ref="AM64" si="632">MEDIAN(AL62:AL64)</f>
        <v>1886</v>
      </c>
      <c r="AN64" s="17">
        <f t="shared" ref="AN64" si="633">AM64/59998</f>
        <v>3.14343811460382E-2</v>
      </c>
      <c r="AO64" s="17">
        <v>1934</v>
      </c>
      <c r="AP64" s="17">
        <f t="shared" ref="AP64" si="634">MEDIAN(AO62:AO64)</f>
        <v>1773</v>
      </c>
      <c r="AQ64" s="17">
        <f t="shared" ref="AQ64" si="635">AP64/62347</f>
        <v>2.8437615282210851E-2</v>
      </c>
      <c r="AR64" s="17">
        <v>2089</v>
      </c>
      <c r="AS64" s="17">
        <f t="shared" ref="AS64" si="636">MEDIAN(AR62:AR64)</f>
        <v>2106</v>
      </c>
      <c r="AT64" s="25">
        <f t="shared" ref="AT64" si="637">AS64/64951</f>
        <v>3.2424443041677575E-2</v>
      </c>
      <c r="AV64" s="20" t="s">
        <v>19</v>
      </c>
      <c r="AW64" s="17">
        <v>1810</v>
      </c>
      <c r="AX64" s="17">
        <f t="shared" ref="AX64" si="638">MEDIAN(AW62:AW64)</f>
        <v>1845</v>
      </c>
      <c r="AY64" s="17">
        <f t="shared" ref="AY64" si="639">AX64/74579</f>
        <v>2.473886750962067E-2</v>
      </c>
      <c r="AZ64" s="17">
        <v>2007</v>
      </c>
      <c r="BA64" s="17">
        <f t="shared" ref="BA64" si="640">MEDIAN(AZ62:AZ64)</f>
        <v>2019</v>
      </c>
      <c r="BB64" s="17">
        <f t="shared" ref="BB64" si="641">BA64/76193</f>
        <v>2.6498497237279015E-2</v>
      </c>
      <c r="BC64" s="17">
        <v>2108</v>
      </c>
      <c r="BD64" s="17">
        <f t="shared" ref="BD64" si="642">MEDIAN(BC62:BC64)</f>
        <v>2108</v>
      </c>
      <c r="BE64" s="17">
        <f t="shared" ref="BE64" si="643">BD64/74659</f>
        <v>2.8235041990918711E-2</v>
      </c>
      <c r="BF64" s="17">
        <v>2050</v>
      </c>
      <c r="BG64" s="17">
        <f t="shared" ref="BG64" si="644">MEDIAN(BF62:BF64)</f>
        <v>2140</v>
      </c>
      <c r="BH64" s="25">
        <f t="shared" ref="BH64" si="645">BG64/74592</f>
        <v>2.8689403689403689E-2</v>
      </c>
    </row>
    <row r="65" spans="1:60" x14ac:dyDescent="0.15">
      <c r="A65" s="34"/>
      <c r="B65" s="38">
        <v>889</v>
      </c>
      <c r="C65" s="38"/>
      <c r="D65" s="41"/>
      <c r="E65" s="38">
        <v>881</v>
      </c>
      <c r="F65" s="38"/>
      <c r="G65" s="41"/>
      <c r="H65" s="38">
        <v>738</v>
      </c>
      <c r="I65" s="38"/>
      <c r="J65" s="42"/>
      <c r="K65" s="40"/>
      <c r="L65" s="34"/>
      <c r="M65" s="38">
        <v>468</v>
      </c>
      <c r="N65" s="38"/>
      <c r="O65" s="38"/>
      <c r="P65" s="38">
        <v>457</v>
      </c>
      <c r="Q65" s="38"/>
      <c r="R65" s="38"/>
      <c r="S65" s="38">
        <v>444</v>
      </c>
      <c r="T65" s="38"/>
      <c r="U65" s="39"/>
      <c r="W65" s="20"/>
      <c r="X65" s="17">
        <v>515</v>
      </c>
      <c r="Y65" s="17"/>
      <c r="Z65" s="17"/>
      <c r="AA65" s="17">
        <v>674</v>
      </c>
      <c r="AB65" s="17"/>
      <c r="AC65" s="17"/>
      <c r="AD65" s="17">
        <v>603</v>
      </c>
      <c r="AE65" s="17"/>
      <c r="AF65" s="17"/>
      <c r="AG65" s="17">
        <v>613</v>
      </c>
      <c r="AH65" s="17"/>
      <c r="AI65" s="25"/>
      <c r="AK65" s="20"/>
      <c r="AL65" s="17">
        <v>740</v>
      </c>
      <c r="AM65" s="17"/>
      <c r="AN65" s="17"/>
      <c r="AO65" s="17">
        <v>851</v>
      </c>
      <c r="AP65" s="17"/>
      <c r="AQ65" s="17"/>
      <c r="AR65" s="17">
        <v>823</v>
      </c>
      <c r="AS65" s="17"/>
      <c r="AT65" s="25"/>
      <c r="AV65" s="20"/>
      <c r="AW65" s="17">
        <v>939</v>
      </c>
      <c r="AX65" s="17"/>
      <c r="AY65" s="17"/>
      <c r="AZ65" s="17">
        <v>990</v>
      </c>
      <c r="BA65" s="17"/>
      <c r="BB65" s="17"/>
      <c r="BC65" s="17">
        <v>958</v>
      </c>
      <c r="BD65" s="17"/>
      <c r="BE65" s="17"/>
      <c r="BF65" s="17">
        <v>934</v>
      </c>
      <c r="BG65" s="17"/>
      <c r="BH65" s="25"/>
    </row>
    <row r="66" spans="1:60" x14ac:dyDescent="0.15">
      <c r="A66" s="34"/>
      <c r="B66" s="38">
        <v>754</v>
      </c>
      <c r="C66" s="38"/>
      <c r="D66" s="41"/>
      <c r="E66" s="38">
        <v>798</v>
      </c>
      <c r="F66" s="38"/>
      <c r="G66" s="41"/>
      <c r="H66" s="38">
        <v>864</v>
      </c>
      <c r="I66" s="38"/>
      <c r="J66" s="42"/>
      <c r="K66" s="40"/>
      <c r="L66" s="34"/>
      <c r="M66" s="38">
        <v>420</v>
      </c>
      <c r="N66" s="38"/>
      <c r="O66" s="38"/>
      <c r="P66" s="38">
        <v>495</v>
      </c>
      <c r="Q66" s="38"/>
      <c r="R66" s="38"/>
      <c r="S66" s="38">
        <v>376</v>
      </c>
      <c r="T66" s="38"/>
      <c r="U66" s="39"/>
      <c r="W66" s="20"/>
      <c r="X66" s="17">
        <v>463</v>
      </c>
      <c r="Y66" s="17"/>
      <c r="Z66" s="17"/>
      <c r="AA66" s="17">
        <v>663</v>
      </c>
      <c r="AB66" s="17"/>
      <c r="AC66" s="17"/>
      <c r="AD66" s="17">
        <v>678</v>
      </c>
      <c r="AE66" s="17"/>
      <c r="AF66" s="17"/>
      <c r="AG66" s="17">
        <v>526</v>
      </c>
      <c r="AH66" s="17"/>
      <c r="AI66" s="25"/>
      <c r="AK66" s="20"/>
      <c r="AL66" s="17">
        <v>718</v>
      </c>
      <c r="AM66" s="17"/>
      <c r="AN66" s="17"/>
      <c r="AO66" s="17">
        <v>817</v>
      </c>
      <c r="AP66" s="17"/>
      <c r="AQ66" s="17"/>
      <c r="AR66" s="17">
        <v>718</v>
      </c>
      <c r="AS66" s="17"/>
      <c r="AT66" s="25"/>
      <c r="AV66" s="20"/>
      <c r="AW66" s="17">
        <v>889</v>
      </c>
      <c r="AX66" s="17"/>
      <c r="AY66" s="17"/>
      <c r="AZ66" s="17">
        <v>965</v>
      </c>
      <c r="BA66" s="17"/>
      <c r="BB66" s="17"/>
      <c r="BC66" s="17">
        <v>869</v>
      </c>
      <c r="BD66" s="17"/>
      <c r="BE66" s="17"/>
      <c r="BF66" s="17">
        <v>841</v>
      </c>
      <c r="BG66" s="17"/>
      <c r="BH66" s="25"/>
    </row>
    <row r="67" spans="1:60" x14ac:dyDescent="0.15">
      <c r="A67" s="34" t="s">
        <v>20</v>
      </c>
      <c r="B67" s="38">
        <v>795</v>
      </c>
      <c r="C67" s="38">
        <f t="shared" ref="C67" si="646">MEDIAN(B65:B67)</f>
        <v>795</v>
      </c>
      <c r="D67" s="41">
        <f t="shared" ref="D67" si="647">C67/52832</f>
        <v>1.5047698364627498E-2</v>
      </c>
      <c r="E67" s="38">
        <v>703</v>
      </c>
      <c r="F67" s="38">
        <f t="shared" ref="F67" si="648">MEDIAN(E65:E67)</f>
        <v>798</v>
      </c>
      <c r="G67" s="41">
        <f t="shared" ref="G67" si="649">F67/55395</f>
        <v>1.4405632277281344E-2</v>
      </c>
      <c r="H67" s="38">
        <v>713</v>
      </c>
      <c r="I67" s="38">
        <f t="shared" ref="I67" si="650">MEDIAN(H65:H67)</f>
        <v>738</v>
      </c>
      <c r="J67" s="42">
        <f t="shared" ref="J67" si="651">I67/56796</f>
        <v>1.2993872807944222E-2</v>
      </c>
      <c r="K67" s="40"/>
      <c r="L67" s="34" t="s">
        <v>20</v>
      </c>
      <c r="M67" s="38">
        <v>499</v>
      </c>
      <c r="N67" s="38">
        <f t="shared" ref="N67" si="652">MEDIAN(M65:M67)</f>
        <v>468</v>
      </c>
      <c r="O67" s="38">
        <f t="shared" ref="O67" si="653">N67/34578</f>
        <v>1.353461738677772E-2</v>
      </c>
      <c r="P67" s="38">
        <v>543</v>
      </c>
      <c r="Q67" s="38">
        <f t="shared" ref="Q67" si="654">MEDIAN(P65:P67)</f>
        <v>495</v>
      </c>
      <c r="R67" s="38">
        <f t="shared" ref="R67" si="655">Q67/33810</f>
        <v>1.4640638864241348E-2</v>
      </c>
      <c r="S67" s="38">
        <v>437</v>
      </c>
      <c r="T67" s="38">
        <f t="shared" ref="T67" si="656">MEDIAN(S65:S67)</f>
        <v>437</v>
      </c>
      <c r="U67" s="39">
        <f t="shared" ref="U67" si="657">T67/33355</f>
        <v>1.3101484035377005E-2</v>
      </c>
      <c r="W67" s="20" t="s">
        <v>20</v>
      </c>
      <c r="X67" s="17">
        <v>392</v>
      </c>
      <c r="Y67" s="17">
        <f t="shared" ref="Y67" si="658">MEDIAN(X65:X67)</f>
        <v>463</v>
      </c>
      <c r="Z67" s="17">
        <f t="shared" ref="Z67" si="659">Y67/42336</f>
        <v>1.0936318972033258E-2</v>
      </c>
      <c r="AA67" s="17">
        <v>749</v>
      </c>
      <c r="AB67" s="17">
        <f t="shared" ref="AB67" si="660">MEDIAN(AA65:AA67)</f>
        <v>674</v>
      </c>
      <c r="AC67" s="17">
        <f t="shared" ref="AC67" si="661">AB67/51667</f>
        <v>1.3045077128534654E-2</v>
      </c>
      <c r="AD67" s="17">
        <v>619</v>
      </c>
      <c r="AE67" s="17">
        <f t="shared" ref="AE67" si="662">MEDIAN(AD65:AD67)</f>
        <v>619</v>
      </c>
      <c r="AF67" s="17">
        <f t="shared" ref="AF67" si="663">AE67/45378</f>
        <v>1.3640971395830578E-2</v>
      </c>
      <c r="AG67" s="17">
        <v>448</v>
      </c>
      <c r="AH67" s="17">
        <f t="shared" ref="AH67" si="664">MEDIAN(AG65:AG67)</f>
        <v>526</v>
      </c>
      <c r="AI67" s="25">
        <f t="shared" ref="AI67" si="665">AH67/46969</f>
        <v>1.1198875854286871E-2</v>
      </c>
      <c r="AK67" s="20" t="s">
        <v>20</v>
      </c>
      <c r="AL67" s="17">
        <v>657</v>
      </c>
      <c r="AM67" s="17">
        <f t="shared" ref="AM67" si="666">MEDIAN(AL65:AL67)</f>
        <v>718</v>
      </c>
      <c r="AN67" s="17">
        <f t="shared" ref="AN67" si="667">AM67/59998</f>
        <v>1.1967065568852296E-2</v>
      </c>
      <c r="AO67" s="17">
        <v>921</v>
      </c>
      <c r="AP67" s="17">
        <f t="shared" ref="AP67" si="668">MEDIAN(AO65:AO67)</f>
        <v>851</v>
      </c>
      <c r="AQ67" s="17">
        <f t="shared" ref="AQ67" si="669">AP67/62347</f>
        <v>1.3649413764896466E-2</v>
      </c>
      <c r="AR67" s="17">
        <v>695</v>
      </c>
      <c r="AS67" s="17">
        <f t="shared" ref="AS67" si="670">MEDIAN(AR65:AR67)</f>
        <v>718</v>
      </c>
      <c r="AT67" s="25">
        <f t="shared" ref="AT67" si="671">AS67/64951</f>
        <v>1.1054487228834044E-2</v>
      </c>
      <c r="AV67" s="20" t="s">
        <v>20</v>
      </c>
      <c r="AW67" s="17">
        <v>815</v>
      </c>
      <c r="AX67" s="17">
        <f t="shared" ref="AX67" si="672">MEDIAN(AW65:AW67)</f>
        <v>889</v>
      </c>
      <c r="AY67" s="17">
        <f t="shared" ref="AY67" si="673">AX67/74579</f>
        <v>1.192024564555706E-2</v>
      </c>
      <c r="AZ67" s="17">
        <v>899</v>
      </c>
      <c r="BA67" s="17">
        <f t="shared" ref="BA67" si="674">MEDIAN(AZ65:AZ67)</f>
        <v>965</v>
      </c>
      <c r="BB67" s="17">
        <f t="shared" ref="BB67" si="675">BA67/76193</f>
        <v>1.266520546506897E-2</v>
      </c>
      <c r="BC67" s="17">
        <v>954</v>
      </c>
      <c r="BD67" s="17">
        <f t="shared" ref="BD67" si="676">MEDIAN(BC65:BC67)</f>
        <v>954</v>
      </c>
      <c r="BE67" s="17">
        <f t="shared" ref="BE67" si="677">BD67/74659</f>
        <v>1.2778097751108372E-2</v>
      </c>
      <c r="BF67" s="17">
        <v>786</v>
      </c>
      <c r="BG67" s="17">
        <f t="shared" ref="BG67" si="678">MEDIAN(BF65:BF67)</f>
        <v>841</v>
      </c>
      <c r="BH67" s="25">
        <f t="shared" ref="BH67" si="679">BG67/74592</f>
        <v>1.1274667524667525E-2</v>
      </c>
    </row>
    <row r="68" spans="1:60" x14ac:dyDescent="0.15">
      <c r="A68" s="34"/>
      <c r="B68" s="38">
        <v>2876</v>
      </c>
      <c r="C68" s="38"/>
      <c r="D68" s="41"/>
      <c r="E68" s="38">
        <v>3243</v>
      </c>
      <c r="F68" s="38"/>
      <c r="G68" s="41"/>
      <c r="H68" s="38">
        <v>3406</v>
      </c>
      <c r="I68" s="38"/>
      <c r="J68" s="42"/>
      <c r="K68" s="40"/>
      <c r="L68" s="34"/>
      <c r="M68" s="38">
        <v>2631</v>
      </c>
      <c r="N68" s="38"/>
      <c r="O68" s="38"/>
      <c r="P68" s="38">
        <v>2529</v>
      </c>
      <c r="Q68" s="38"/>
      <c r="R68" s="38"/>
      <c r="S68" s="38">
        <v>2291</v>
      </c>
      <c r="T68" s="38"/>
      <c r="U68" s="39"/>
      <c r="W68" s="20"/>
      <c r="X68" s="17">
        <v>4002</v>
      </c>
      <c r="Y68" s="17"/>
      <c r="Z68" s="17"/>
      <c r="AA68" s="17">
        <v>3408</v>
      </c>
      <c r="AB68" s="17"/>
      <c r="AC68" s="17"/>
      <c r="AD68" s="17">
        <v>3784</v>
      </c>
      <c r="AE68" s="17"/>
      <c r="AF68" s="17"/>
      <c r="AG68" s="17">
        <v>4423</v>
      </c>
      <c r="AH68" s="17"/>
      <c r="AI68" s="25"/>
      <c r="AK68" s="20"/>
      <c r="AL68" s="17">
        <v>5703</v>
      </c>
      <c r="AM68" s="17"/>
      <c r="AN68" s="17"/>
      <c r="AO68" s="17">
        <v>4973</v>
      </c>
      <c r="AP68" s="17"/>
      <c r="AQ68" s="17"/>
      <c r="AR68" s="17">
        <v>5675</v>
      </c>
      <c r="AS68" s="17"/>
      <c r="AT68" s="25"/>
      <c r="AV68" s="20"/>
      <c r="AW68" s="17">
        <v>7455</v>
      </c>
      <c r="AX68" s="17"/>
      <c r="AY68" s="17"/>
      <c r="AZ68" s="17">
        <v>7740</v>
      </c>
      <c r="BA68" s="17"/>
      <c r="BB68" s="17"/>
      <c r="BC68" s="17">
        <v>5915</v>
      </c>
      <c r="BD68" s="17"/>
      <c r="BE68" s="17"/>
      <c r="BF68" s="17">
        <v>6672</v>
      </c>
      <c r="BG68" s="17"/>
      <c r="BH68" s="25"/>
    </row>
    <row r="69" spans="1:60" x14ac:dyDescent="0.15">
      <c r="A69" s="34"/>
      <c r="B69" s="38">
        <v>2796</v>
      </c>
      <c r="C69" s="38"/>
      <c r="D69" s="41"/>
      <c r="E69" s="38">
        <v>3248</v>
      </c>
      <c r="F69" s="38"/>
      <c r="G69" s="41"/>
      <c r="H69" s="38">
        <v>3342</v>
      </c>
      <c r="I69" s="38"/>
      <c r="J69" s="42"/>
      <c r="K69" s="40"/>
      <c r="L69" s="34"/>
      <c r="M69" s="38">
        <v>2591</v>
      </c>
      <c r="N69" s="38"/>
      <c r="O69" s="38"/>
      <c r="P69" s="38">
        <v>2409</v>
      </c>
      <c r="Q69" s="38"/>
      <c r="R69" s="38"/>
      <c r="S69" s="38">
        <v>2370</v>
      </c>
      <c r="T69" s="38"/>
      <c r="U69" s="39"/>
      <c r="W69" s="20"/>
      <c r="X69" s="17">
        <v>3823</v>
      </c>
      <c r="Y69" s="17"/>
      <c r="Z69" s="17"/>
      <c r="AA69" s="17">
        <v>3481</v>
      </c>
      <c r="AB69" s="17"/>
      <c r="AC69" s="17"/>
      <c r="AD69" s="17">
        <v>3493</v>
      </c>
      <c r="AE69" s="17"/>
      <c r="AF69" s="17"/>
      <c r="AG69" s="17">
        <v>4182</v>
      </c>
      <c r="AH69" s="17"/>
      <c r="AI69" s="25"/>
      <c r="AK69" s="20"/>
      <c r="AL69" s="17">
        <v>5420</v>
      </c>
      <c r="AM69" s="17"/>
      <c r="AN69" s="17"/>
      <c r="AO69" s="17">
        <v>4944</v>
      </c>
      <c r="AP69" s="17"/>
      <c r="AQ69" s="17"/>
      <c r="AR69" s="17">
        <v>5416</v>
      </c>
      <c r="AS69" s="17"/>
      <c r="AT69" s="25"/>
      <c r="AV69" s="20"/>
      <c r="AW69" s="17">
        <v>7489</v>
      </c>
      <c r="AX69" s="17"/>
      <c r="AY69" s="17"/>
      <c r="AZ69" s="17">
        <v>8585</v>
      </c>
      <c r="BA69" s="17"/>
      <c r="BB69" s="17"/>
      <c r="BC69" s="17">
        <v>5877</v>
      </c>
      <c r="BD69" s="17"/>
      <c r="BE69" s="17"/>
      <c r="BF69" s="17">
        <v>6248</v>
      </c>
      <c r="BG69" s="17"/>
      <c r="BH69" s="25"/>
    </row>
    <row r="70" spans="1:60" x14ac:dyDescent="0.15">
      <c r="A70" s="34" t="s">
        <v>21</v>
      </c>
      <c r="B70" s="38">
        <v>2797</v>
      </c>
      <c r="C70" s="38">
        <f t="shared" ref="C70" si="680">MEDIAN(B68:B70)</f>
        <v>2797</v>
      </c>
      <c r="D70" s="41">
        <f t="shared" ref="D70" si="681">C70/52832</f>
        <v>5.294139915202907E-2</v>
      </c>
      <c r="E70" s="38">
        <v>3116</v>
      </c>
      <c r="F70" s="38">
        <f t="shared" ref="F70" si="682">MEDIAN(E68:E70)</f>
        <v>3243</v>
      </c>
      <c r="G70" s="41">
        <f t="shared" ref="G70" si="683">F70/55395</f>
        <v>5.8543189818575682E-2</v>
      </c>
      <c r="H70" s="38">
        <v>3416</v>
      </c>
      <c r="I70" s="38">
        <f t="shared" ref="I70" si="684">MEDIAN(H68:H70)</f>
        <v>3406</v>
      </c>
      <c r="J70" s="42">
        <f t="shared" ref="J70" si="685">I70/56796</f>
        <v>5.9969011902246634E-2</v>
      </c>
      <c r="K70" s="40"/>
      <c r="L70" s="34" t="s">
        <v>21</v>
      </c>
      <c r="M70" s="38">
        <v>2406</v>
      </c>
      <c r="N70" s="38">
        <f t="shared" ref="N70" si="686">MEDIAN(M68:M70)</f>
        <v>2591</v>
      </c>
      <c r="O70" s="38">
        <f t="shared" ref="O70" si="687">N70/34578</f>
        <v>7.4932037711839899E-2</v>
      </c>
      <c r="P70" s="38">
        <v>2314</v>
      </c>
      <c r="Q70" s="38">
        <f t="shared" ref="Q70" si="688">MEDIAN(P68:P70)</f>
        <v>2409</v>
      </c>
      <c r="R70" s="38">
        <f t="shared" ref="R70" si="689">Q70/33810</f>
        <v>7.1251109139307892E-2</v>
      </c>
      <c r="S70" s="38">
        <v>2188</v>
      </c>
      <c r="T70" s="38">
        <f t="shared" ref="T70" si="690">MEDIAN(S68:S70)</f>
        <v>2291</v>
      </c>
      <c r="U70" s="39">
        <f t="shared" ref="U70" si="691">T70/33355</f>
        <v>6.8685354519562286E-2</v>
      </c>
      <c r="W70" s="20" t="s">
        <v>21</v>
      </c>
      <c r="X70" s="17">
        <v>3711</v>
      </c>
      <c r="Y70" s="17">
        <f t="shared" ref="Y70" si="692">MEDIAN(X68:X70)</f>
        <v>3823</v>
      </c>
      <c r="Z70" s="17">
        <f t="shared" ref="Z70" si="693">Y70/42336</f>
        <v>9.0301398337112621E-2</v>
      </c>
      <c r="AA70" s="17">
        <v>3288</v>
      </c>
      <c r="AB70" s="17">
        <f t="shared" ref="AB70" si="694">MEDIAN(AA68:AA70)</f>
        <v>3408</v>
      </c>
      <c r="AC70" s="17">
        <f t="shared" ref="AC70" si="695">AB70/51667</f>
        <v>6.5960864768614402E-2</v>
      </c>
      <c r="AD70" s="17">
        <v>3299</v>
      </c>
      <c r="AE70" s="17">
        <f t="shared" ref="AE70" si="696">MEDIAN(AD68:AD70)</f>
        <v>3493</v>
      </c>
      <c r="AF70" s="17">
        <f t="shared" ref="AF70" si="697">AE70/45378</f>
        <v>7.6975626955793561E-2</v>
      </c>
      <c r="AG70" s="17">
        <v>4098</v>
      </c>
      <c r="AH70" s="17">
        <f t="shared" ref="AH70" si="698">MEDIAN(AG68:AG70)</f>
        <v>4182</v>
      </c>
      <c r="AI70" s="25">
        <f t="shared" ref="AI70" si="699">AH70/46969</f>
        <v>8.903745023313249E-2</v>
      </c>
      <c r="AK70" s="20" t="s">
        <v>21</v>
      </c>
      <c r="AL70" s="17">
        <v>4852</v>
      </c>
      <c r="AM70" s="17">
        <f t="shared" ref="AM70" si="700">MEDIAN(AL68:AL70)</f>
        <v>5420</v>
      </c>
      <c r="AN70" s="17">
        <f t="shared" ref="AN70" si="701">AM70/59998</f>
        <v>9.0336344544818162E-2</v>
      </c>
      <c r="AO70" s="17">
        <v>4314</v>
      </c>
      <c r="AP70" s="17">
        <f t="shared" ref="AP70" si="702">MEDIAN(AO68:AO70)</f>
        <v>4944</v>
      </c>
      <c r="AQ70" s="17">
        <f t="shared" ref="AQ70" si="703">AP70/62347</f>
        <v>7.9298121802171717E-2</v>
      </c>
      <c r="AR70" s="17">
        <v>5255</v>
      </c>
      <c r="AS70" s="17">
        <f t="shared" ref="AS70" si="704">MEDIAN(AR68:AR70)</f>
        <v>5416</v>
      </c>
      <c r="AT70" s="25">
        <f t="shared" ref="AT70" si="705">AS70/64951</f>
        <v>8.3385937091037865E-2</v>
      </c>
      <c r="AV70" s="20" t="s">
        <v>21</v>
      </c>
      <c r="AW70" s="17">
        <v>7361</v>
      </c>
      <c r="AX70" s="17">
        <f t="shared" ref="AX70" si="706">MEDIAN(AW68:AW70)</f>
        <v>7455</v>
      </c>
      <c r="AY70" s="17">
        <f t="shared" ref="AY70" si="707">AX70/74579</f>
        <v>9.9961115059198968E-2</v>
      </c>
      <c r="AZ70" s="17">
        <v>7948</v>
      </c>
      <c r="BA70" s="17">
        <f t="shared" ref="BA70" si="708">MEDIAN(AZ68:AZ70)</f>
        <v>7948</v>
      </c>
      <c r="BB70" s="17">
        <f t="shared" ref="BB70" si="709">BA70/76193</f>
        <v>0.10431404459727271</v>
      </c>
      <c r="BC70" s="17">
        <v>5960</v>
      </c>
      <c r="BD70" s="17">
        <f t="shared" ref="BD70" si="710">MEDIAN(BC68:BC70)</f>
        <v>5915</v>
      </c>
      <c r="BE70" s="17">
        <f t="shared" ref="BE70" si="711">BD70/74659</f>
        <v>7.922688490336062E-2</v>
      </c>
      <c r="BF70" s="17">
        <v>6626</v>
      </c>
      <c r="BG70" s="17">
        <f t="shared" ref="BG70" si="712">MEDIAN(BF68:BF70)</f>
        <v>6626</v>
      </c>
      <c r="BH70" s="25">
        <f t="shared" ref="BH70" si="713">BG70/74592</f>
        <v>8.8829901329901331E-2</v>
      </c>
    </row>
    <row r="71" spans="1:60" x14ac:dyDescent="0.15">
      <c r="A71" s="34"/>
      <c r="B71" s="38">
        <v>1500</v>
      </c>
      <c r="C71" s="38"/>
      <c r="D71" s="41"/>
      <c r="E71" s="38">
        <v>1516</v>
      </c>
      <c r="F71" s="38"/>
      <c r="G71" s="41"/>
      <c r="H71" s="38">
        <v>1412</v>
      </c>
      <c r="I71" s="38"/>
      <c r="J71" s="42"/>
      <c r="K71" s="40"/>
      <c r="L71" s="34"/>
      <c r="M71" s="38">
        <v>691</v>
      </c>
      <c r="N71" s="38"/>
      <c r="O71" s="38"/>
      <c r="P71" s="38">
        <v>716</v>
      </c>
      <c r="Q71" s="38"/>
      <c r="R71" s="38"/>
      <c r="S71" s="38">
        <v>702</v>
      </c>
      <c r="T71" s="38"/>
      <c r="U71" s="39"/>
      <c r="W71" s="20"/>
      <c r="X71" s="17">
        <v>763</v>
      </c>
      <c r="Y71" s="17"/>
      <c r="Z71" s="17"/>
      <c r="AA71" s="17">
        <v>0</v>
      </c>
      <c r="AB71" s="17"/>
      <c r="AC71" s="17"/>
      <c r="AD71" s="17">
        <v>952</v>
      </c>
      <c r="AE71" s="17"/>
      <c r="AF71" s="17"/>
      <c r="AG71" s="17">
        <v>876</v>
      </c>
      <c r="AH71" s="17"/>
      <c r="AI71" s="25"/>
      <c r="AK71" s="20"/>
      <c r="AL71" s="17">
        <v>1044</v>
      </c>
      <c r="AM71" s="17"/>
      <c r="AN71" s="17"/>
      <c r="AO71" s="17">
        <v>0</v>
      </c>
      <c r="AP71" s="17"/>
      <c r="AQ71" s="17"/>
      <c r="AR71" s="17">
        <v>1129</v>
      </c>
      <c r="AS71" s="17"/>
      <c r="AT71" s="25"/>
      <c r="AV71" s="20"/>
      <c r="AW71" s="17">
        <v>1049</v>
      </c>
      <c r="AX71" s="17"/>
      <c r="AY71" s="17"/>
      <c r="AZ71" s="17">
        <v>1175</v>
      </c>
      <c r="BA71" s="17"/>
      <c r="BB71" s="17"/>
      <c r="BC71" s="17">
        <v>1355</v>
      </c>
      <c r="BD71" s="17"/>
      <c r="BE71" s="17"/>
      <c r="BF71" s="17">
        <v>1477</v>
      </c>
      <c r="BG71" s="17"/>
      <c r="BH71" s="25"/>
    </row>
    <row r="72" spans="1:60" x14ac:dyDescent="0.15">
      <c r="A72" s="34"/>
      <c r="B72" s="38">
        <v>1491</v>
      </c>
      <c r="C72" s="38"/>
      <c r="D72" s="41"/>
      <c r="E72" s="38">
        <v>1456</v>
      </c>
      <c r="F72" s="38"/>
      <c r="G72" s="41"/>
      <c r="H72" s="38">
        <v>1410</v>
      </c>
      <c r="I72" s="38"/>
      <c r="J72" s="42"/>
      <c r="K72" s="40"/>
      <c r="L72" s="34"/>
      <c r="M72" s="38">
        <v>0</v>
      </c>
      <c r="N72" s="38"/>
      <c r="O72" s="38"/>
      <c r="P72" s="38">
        <v>688</v>
      </c>
      <c r="Q72" s="38"/>
      <c r="R72" s="38"/>
      <c r="S72" s="38">
        <v>710</v>
      </c>
      <c r="T72" s="38"/>
      <c r="U72" s="39"/>
      <c r="W72" s="20"/>
      <c r="X72" s="17">
        <v>767</v>
      </c>
      <c r="Y72" s="17"/>
      <c r="Z72" s="17"/>
      <c r="AA72" s="17">
        <v>995</v>
      </c>
      <c r="AB72" s="17"/>
      <c r="AC72" s="17"/>
      <c r="AD72" s="17">
        <v>940</v>
      </c>
      <c r="AE72" s="17"/>
      <c r="AF72" s="17"/>
      <c r="AG72" s="17">
        <v>895</v>
      </c>
      <c r="AH72" s="17"/>
      <c r="AI72" s="25"/>
      <c r="AK72" s="20"/>
      <c r="AL72" s="17">
        <v>997</v>
      </c>
      <c r="AM72" s="17"/>
      <c r="AN72" s="17"/>
      <c r="AO72" s="17">
        <v>0</v>
      </c>
      <c r="AP72" s="17"/>
      <c r="AQ72" s="17"/>
      <c r="AR72" s="17">
        <v>1080</v>
      </c>
      <c r="AS72" s="17"/>
      <c r="AT72" s="25"/>
      <c r="AV72" s="20"/>
      <c r="AW72" s="17">
        <v>989</v>
      </c>
      <c r="AX72" s="17"/>
      <c r="AY72" s="17"/>
      <c r="AZ72" s="17">
        <v>1241</v>
      </c>
      <c r="BA72" s="17"/>
      <c r="BB72" s="17"/>
      <c r="BC72" s="17">
        <v>1294</v>
      </c>
      <c r="BD72" s="17"/>
      <c r="BE72" s="17"/>
      <c r="BF72" s="17">
        <v>1420</v>
      </c>
      <c r="BG72" s="17"/>
      <c r="BH72" s="25"/>
    </row>
    <row r="73" spans="1:60" x14ac:dyDescent="0.15">
      <c r="A73" s="34" t="s">
        <v>22</v>
      </c>
      <c r="B73" s="38">
        <v>1444</v>
      </c>
      <c r="C73" s="38">
        <f t="shared" ref="C73" si="714">MEDIAN(B71:B73)</f>
        <v>1491</v>
      </c>
      <c r="D73" s="41">
        <f t="shared" ref="D73" si="715">C73/52832</f>
        <v>2.8221532404603272E-2</v>
      </c>
      <c r="E73" s="38">
        <v>1451</v>
      </c>
      <c r="F73" s="38">
        <f t="shared" ref="F73" si="716">MEDIAN(E71:E73)</f>
        <v>1456</v>
      </c>
      <c r="G73" s="41">
        <f t="shared" ref="G73" si="717">F73/55395</f>
        <v>2.6283960646267715E-2</v>
      </c>
      <c r="H73" s="38">
        <v>0</v>
      </c>
      <c r="I73" s="38">
        <f t="shared" ref="I73" si="718">MEDIAN(H71:H73)</f>
        <v>1410</v>
      </c>
      <c r="J73" s="42">
        <f t="shared" ref="J73" si="719">I73/56796</f>
        <v>2.4825691950137334E-2</v>
      </c>
      <c r="K73" s="40"/>
      <c r="L73" s="34" t="s">
        <v>22</v>
      </c>
      <c r="M73" s="38">
        <v>678</v>
      </c>
      <c r="N73" s="38">
        <f t="shared" ref="N73" si="720">MEDIAN(M71:M73)</f>
        <v>678</v>
      </c>
      <c r="O73" s="38">
        <f t="shared" ref="O73" si="721">N73/34578</f>
        <v>1.9607843137254902E-2</v>
      </c>
      <c r="P73" s="38">
        <v>662</v>
      </c>
      <c r="Q73" s="38">
        <f t="shared" ref="Q73" si="722">MEDIAN(P71:P73)</f>
        <v>688</v>
      </c>
      <c r="R73" s="38">
        <f t="shared" ref="R73" si="723">Q73/33810</f>
        <v>2.0349009168884945E-2</v>
      </c>
      <c r="S73" s="38">
        <v>673</v>
      </c>
      <c r="T73" s="38">
        <f t="shared" ref="T73" si="724">MEDIAN(S71:S73)</f>
        <v>702</v>
      </c>
      <c r="U73" s="39">
        <f t="shared" ref="U73" si="725">T73/33355</f>
        <v>2.1046319892070155E-2</v>
      </c>
      <c r="W73" s="20" t="s">
        <v>22</v>
      </c>
      <c r="X73" s="17">
        <v>761</v>
      </c>
      <c r="Y73" s="17">
        <f t="shared" ref="Y73" si="726">MEDIAN(X71:X73)</f>
        <v>763</v>
      </c>
      <c r="Z73" s="17">
        <f t="shared" ref="Z73" si="727">Y73/42336</f>
        <v>1.8022486772486773E-2</v>
      </c>
      <c r="AA73" s="17">
        <v>928</v>
      </c>
      <c r="AB73" s="17">
        <f t="shared" ref="AB73" si="728">MEDIAN(AA71:AA73)</f>
        <v>928</v>
      </c>
      <c r="AC73" s="17">
        <f t="shared" ref="AC73" si="729">AB73/51667</f>
        <v>1.7961174444035846E-2</v>
      </c>
      <c r="AD73" s="17">
        <v>928</v>
      </c>
      <c r="AE73" s="17">
        <f t="shared" ref="AE73" si="730">MEDIAN(AD71:AD73)</f>
        <v>940</v>
      </c>
      <c r="AF73" s="17">
        <f t="shared" ref="AF73" si="731">AE73/45378</f>
        <v>2.0714883864427696E-2</v>
      </c>
      <c r="AG73" s="17">
        <v>984</v>
      </c>
      <c r="AH73" s="17">
        <f t="shared" ref="AH73" si="732">MEDIAN(AG71:AG73)</f>
        <v>895</v>
      </c>
      <c r="AI73" s="25">
        <f t="shared" ref="AI73" si="733">AH73/46969</f>
        <v>1.9055121463092677E-2</v>
      </c>
      <c r="AK73" s="20" t="s">
        <v>22</v>
      </c>
      <c r="AL73" s="17">
        <v>1009</v>
      </c>
      <c r="AM73" s="17">
        <f t="shared" ref="AM73" si="734">MEDIAN(AL71:AL73)</f>
        <v>1009</v>
      </c>
      <c r="AN73" s="17">
        <f t="shared" ref="AN73" si="735">AM73/59998</f>
        <v>1.681722724090803E-2</v>
      </c>
      <c r="AO73" s="17">
        <v>0</v>
      </c>
      <c r="AP73" s="17">
        <f t="shared" ref="AP73" si="736">MEDIAN(AO71:AO73)</f>
        <v>0</v>
      </c>
      <c r="AQ73" s="17">
        <f t="shared" ref="AQ73" si="737">AP73/62347</f>
        <v>0</v>
      </c>
      <c r="AR73" s="17">
        <v>1186</v>
      </c>
      <c r="AS73" s="17">
        <f t="shared" ref="AS73" si="738">MEDIAN(AR71:AR73)</f>
        <v>1129</v>
      </c>
      <c r="AT73" s="25">
        <f t="shared" ref="AT73" si="739">AS73/64951</f>
        <v>1.7382334375144338E-2</v>
      </c>
      <c r="AV73" s="20" t="s">
        <v>22</v>
      </c>
      <c r="AW73" s="17">
        <v>1129</v>
      </c>
      <c r="AX73" s="17">
        <f t="shared" ref="AX73" si="740">MEDIAN(AW71:AW73)</f>
        <v>1049</v>
      </c>
      <c r="AY73" s="17">
        <f t="shared" ref="AY73" si="741">AX73/74579</f>
        <v>1.4065621689751806E-2</v>
      </c>
      <c r="AZ73" s="17">
        <v>1174</v>
      </c>
      <c r="BA73" s="17">
        <f t="shared" ref="BA73" si="742">MEDIAN(AZ71:AZ73)</f>
        <v>1175</v>
      </c>
      <c r="BB73" s="17">
        <f t="shared" ref="BB73" si="743">BA73/76193</f>
        <v>1.5421364167311958E-2</v>
      </c>
      <c r="BC73" s="17">
        <v>1030</v>
      </c>
      <c r="BD73" s="17">
        <f t="shared" ref="BD73" si="744">MEDIAN(BC71:BC73)</f>
        <v>1294</v>
      </c>
      <c r="BE73" s="17">
        <f t="shared" ref="BE73" si="745">BD73/74659</f>
        <v>1.7332136781901712E-2</v>
      </c>
      <c r="BF73" s="17">
        <v>1504</v>
      </c>
      <c r="BG73" s="17">
        <f t="shared" ref="BG73" si="746">MEDIAN(BF71:BF73)</f>
        <v>1477</v>
      </c>
      <c r="BH73" s="25">
        <f t="shared" ref="BH73" si="747">BG73/74592</f>
        <v>1.9801051051051052E-2</v>
      </c>
    </row>
    <row r="74" spans="1:60" x14ac:dyDescent="0.15">
      <c r="A74" s="34"/>
      <c r="B74" s="38">
        <v>1572</v>
      </c>
      <c r="C74" s="38"/>
      <c r="D74" s="41"/>
      <c r="E74" s="38">
        <v>1592</v>
      </c>
      <c r="F74" s="38"/>
      <c r="G74" s="41"/>
      <c r="H74" s="38">
        <v>1601</v>
      </c>
      <c r="I74" s="38"/>
      <c r="J74" s="42"/>
      <c r="K74" s="40"/>
      <c r="L74" s="34"/>
      <c r="M74" s="38">
        <v>678</v>
      </c>
      <c r="N74" s="38"/>
      <c r="O74" s="38"/>
      <c r="P74" s="38">
        <v>645</v>
      </c>
      <c r="Q74" s="38"/>
      <c r="R74" s="38"/>
      <c r="S74" s="38">
        <v>689</v>
      </c>
      <c r="T74" s="38"/>
      <c r="U74" s="39"/>
      <c r="W74" s="20"/>
      <c r="X74" s="17">
        <v>751</v>
      </c>
      <c r="Y74" s="17"/>
      <c r="Z74" s="17"/>
      <c r="AA74" s="17">
        <v>960</v>
      </c>
      <c r="AB74" s="17"/>
      <c r="AC74" s="17"/>
      <c r="AD74" s="17">
        <v>917</v>
      </c>
      <c r="AE74" s="17"/>
      <c r="AF74" s="17"/>
      <c r="AG74" s="17">
        <v>895</v>
      </c>
      <c r="AH74" s="17"/>
      <c r="AI74" s="25"/>
      <c r="AK74" s="20"/>
      <c r="AL74" s="17">
        <v>1050</v>
      </c>
      <c r="AM74" s="17"/>
      <c r="AN74" s="17"/>
      <c r="AO74" s="17">
        <v>1190</v>
      </c>
      <c r="AP74" s="17"/>
      <c r="AQ74" s="17"/>
      <c r="AR74" s="17">
        <v>1120</v>
      </c>
      <c r="AS74" s="17"/>
      <c r="AT74" s="25"/>
      <c r="AV74" s="20"/>
      <c r="AW74" s="17">
        <v>1331</v>
      </c>
      <c r="AX74" s="17"/>
      <c r="AY74" s="17"/>
      <c r="AZ74" s="17">
        <v>1377</v>
      </c>
      <c r="BA74" s="17"/>
      <c r="BB74" s="17"/>
      <c r="BC74" s="17">
        <v>1434</v>
      </c>
      <c r="BD74" s="17"/>
      <c r="BE74" s="17"/>
      <c r="BF74" s="17">
        <v>1466</v>
      </c>
      <c r="BG74" s="17"/>
      <c r="BH74" s="25"/>
    </row>
    <row r="75" spans="1:60" x14ac:dyDescent="0.15">
      <c r="A75" s="34"/>
      <c r="B75" s="38">
        <v>1661</v>
      </c>
      <c r="C75" s="38"/>
      <c r="D75" s="41"/>
      <c r="E75" s="38">
        <v>1561</v>
      </c>
      <c r="F75" s="38"/>
      <c r="G75" s="41"/>
      <c r="H75" s="38">
        <v>1738</v>
      </c>
      <c r="I75" s="38"/>
      <c r="J75" s="42"/>
      <c r="K75" s="40"/>
      <c r="L75" s="34"/>
      <c r="M75" s="38">
        <v>697</v>
      </c>
      <c r="N75" s="38"/>
      <c r="O75" s="38"/>
      <c r="P75" s="38">
        <v>636</v>
      </c>
      <c r="Q75" s="38"/>
      <c r="R75" s="38"/>
      <c r="S75" s="38">
        <v>680</v>
      </c>
      <c r="T75" s="38"/>
      <c r="U75" s="39"/>
      <c r="W75" s="20"/>
      <c r="X75" s="17">
        <v>758</v>
      </c>
      <c r="Y75" s="17"/>
      <c r="Z75" s="17"/>
      <c r="AA75" s="17">
        <v>958</v>
      </c>
      <c r="AB75" s="17"/>
      <c r="AC75" s="17"/>
      <c r="AD75" s="17">
        <v>931</v>
      </c>
      <c r="AE75" s="17"/>
      <c r="AF75" s="17"/>
      <c r="AG75" s="17">
        <v>914</v>
      </c>
      <c r="AH75" s="17"/>
      <c r="AI75" s="25"/>
      <c r="AK75" s="20"/>
      <c r="AL75" s="17">
        <v>1061</v>
      </c>
      <c r="AM75" s="17"/>
      <c r="AN75" s="17"/>
      <c r="AO75" s="17">
        <v>1168</v>
      </c>
      <c r="AP75" s="17"/>
      <c r="AQ75" s="17"/>
      <c r="AR75" s="17">
        <v>1156</v>
      </c>
      <c r="AS75" s="17"/>
      <c r="AT75" s="25"/>
      <c r="AV75" s="20"/>
      <c r="AW75" s="17">
        <v>1359</v>
      </c>
      <c r="AX75" s="17"/>
      <c r="AY75" s="17"/>
      <c r="AZ75" s="17">
        <v>1431</v>
      </c>
      <c r="BA75" s="17"/>
      <c r="BB75" s="17"/>
      <c r="BC75" s="17">
        <v>1387</v>
      </c>
      <c r="BD75" s="17"/>
      <c r="BE75" s="17"/>
      <c r="BF75" s="17">
        <v>1341</v>
      </c>
      <c r="BG75" s="17"/>
      <c r="BH75" s="25"/>
    </row>
    <row r="76" spans="1:60" x14ac:dyDescent="0.15">
      <c r="A76" s="34" t="s">
        <v>23</v>
      </c>
      <c r="B76" s="38">
        <v>1586</v>
      </c>
      <c r="C76" s="38">
        <f t="shared" ref="C76" si="748">MEDIAN(B74:B76)</f>
        <v>1586</v>
      </c>
      <c r="D76" s="41">
        <f t="shared" ref="D76" si="749">C76/52832</f>
        <v>3.0019685039370077E-2</v>
      </c>
      <c r="E76" s="38">
        <v>1624</v>
      </c>
      <c r="F76" s="38">
        <f t="shared" ref="F76" si="750">MEDIAN(E74:E76)</f>
        <v>1592</v>
      </c>
      <c r="G76" s="41">
        <f t="shared" ref="G76" si="751">F76/55395</f>
        <v>2.8739055871468543E-2</v>
      </c>
      <c r="H76" s="38">
        <v>1673</v>
      </c>
      <c r="I76" s="38">
        <f t="shared" ref="I76" si="752">MEDIAN(H74:H76)</f>
        <v>1673</v>
      </c>
      <c r="J76" s="42">
        <f t="shared" ref="J76" si="753">I76/56796</f>
        <v>2.9456299739418268E-2</v>
      </c>
      <c r="K76" s="40"/>
      <c r="L76" s="34" t="s">
        <v>23</v>
      </c>
      <c r="M76" s="38">
        <v>780</v>
      </c>
      <c r="N76" s="38">
        <f t="shared" ref="N76" si="754">MEDIAN(M74:M76)</f>
        <v>697</v>
      </c>
      <c r="O76" s="38">
        <f t="shared" ref="O76" si="755">N76/34578</f>
        <v>2.0157325467059981E-2</v>
      </c>
      <c r="P76" s="38">
        <v>665</v>
      </c>
      <c r="Q76" s="38">
        <f t="shared" ref="Q76" si="756">MEDIAN(P74:P76)</f>
        <v>645</v>
      </c>
      <c r="R76" s="38">
        <f t="shared" ref="R76" si="757">Q76/33810</f>
        <v>1.9077196095829637E-2</v>
      </c>
      <c r="S76" s="38">
        <v>715</v>
      </c>
      <c r="T76" s="38">
        <f t="shared" ref="T76" si="758">MEDIAN(S74:S76)</f>
        <v>689</v>
      </c>
      <c r="U76" s="39">
        <f t="shared" ref="U76" si="759">T76/33355</f>
        <v>2.0656573227402188E-2</v>
      </c>
      <c r="W76" s="20" t="s">
        <v>23</v>
      </c>
      <c r="X76" s="17">
        <v>745</v>
      </c>
      <c r="Y76" s="17">
        <f t="shared" ref="Y76" si="760">MEDIAN(X74:X76)</f>
        <v>751</v>
      </c>
      <c r="Z76" s="17">
        <f t="shared" ref="Z76" si="761">Y76/42336</f>
        <v>1.7739040060468631E-2</v>
      </c>
      <c r="AA76" s="17">
        <v>971</v>
      </c>
      <c r="AB76" s="17">
        <f t="shared" ref="AB76" si="762">MEDIAN(AA74:AA76)</f>
        <v>960</v>
      </c>
      <c r="AC76" s="17">
        <f t="shared" ref="AC76" si="763">AB76/51667</f>
        <v>1.8580525286933634E-2</v>
      </c>
      <c r="AD76" s="17">
        <v>933</v>
      </c>
      <c r="AE76" s="17">
        <f t="shared" ref="AE76" si="764">MEDIAN(AD74:AD76)</f>
        <v>931</v>
      </c>
      <c r="AF76" s="17">
        <f t="shared" ref="AF76" si="765">AE76/45378</f>
        <v>2.0516549869981048E-2</v>
      </c>
      <c r="AG76" s="17">
        <v>887</v>
      </c>
      <c r="AH76" s="17">
        <f t="shared" ref="AH76" si="766">MEDIAN(AG74:AG76)</f>
        <v>895</v>
      </c>
      <c r="AI76" s="25">
        <f t="shared" ref="AI76" si="767">AH76/46969</f>
        <v>1.9055121463092677E-2</v>
      </c>
      <c r="AK76" s="20" t="s">
        <v>23</v>
      </c>
      <c r="AL76" s="17">
        <v>1090</v>
      </c>
      <c r="AM76" s="17">
        <f t="shared" ref="AM76" si="768">MEDIAN(AL74:AL76)</f>
        <v>1061</v>
      </c>
      <c r="AN76" s="17">
        <f t="shared" ref="AN76" si="769">AM76/59998</f>
        <v>1.7683922797426581E-2</v>
      </c>
      <c r="AO76" s="17">
        <v>1117</v>
      </c>
      <c r="AP76" s="17">
        <f t="shared" ref="AP76" si="770">MEDIAN(AO74:AO76)</f>
        <v>1168</v>
      </c>
      <c r="AQ76" s="17">
        <f t="shared" ref="AQ76" si="771">AP76/62347</f>
        <v>1.8733860490480696E-2</v>
      </c>
      <c r="AR76" s="17">
        <v>1178</v>
      </c>
      <c r="AS76" s="17">
        <f t="shared" ref="AS76" si="772">MEDIAN(AR74:AR76)</f>
        <v>1156</v>
      </c>
      <c r="AT76" s="25">
        <f t="shared" ref="AT76" si="773">AS76/64951</f>
        <v>1.7798032362858155E-2</v>
      </c>
      <c r="AV76" s="20" t="s">
        <v>23</v>
      </c>
      <c r="AW76" s="17">
        <v>1337</v>
      </c>
      <c r="AX76" s="17">
        <f t="shared" ref="AX76" si="774">MEDIAN(AW74:AW76)</f>
        <v>1337</v>
      </c>
      <c r="AY76" s="17">
        <f t="shared" ref="AY76" si="775">AX76/74579</f>
        <v>1.792729856930235E-2</v>
      </c>
      <c r="AZ76" s="17">
        <v>1411</v>
      </c>
      <c r="BA76" s="17">
        <f t="shared" ref="BA76" si="776">MEDIAN(AZ74:AZ76)</f>
        <v>1411</v>
      </c>
      <c r="BB76" s="17">
        <f t="shared" ref="BB76" si="777">BA76/76193</f>
        <v>1.8518761566023126E-2</v>
      </c>
      <c r="BC76" s="17">
        <v>1467</v>
      </c>
      <c r="BD76" s="17">
        <f t="shared" ref="BD76" si="778">MEDIAN(BC74:BC76)</f>
        <v>1434</v>
      </c>
      <c r="BE76" s="17">
        <f t="shared" ref="BE76" si="779">BD76/74659</f>
        <v>1.9207329323993088E-2</v>
      </c>
      <c r="BF76" s="17">
        <v>1380</v>
      </c>
      <c r="BG76" s="17">
        <f t="shared" ref="BG76" si="780">MEDIAN(BF74:BF76)</f>
        <v>1380</v>
      </c>
      <c r="BH76" s="25">
        <f t="shared" ref="BH76" si="781">BG76/74592</f>
        <v>1.85006435006435E-2</v>
      </c>
    </row>
    <row r="77" spans="1:60" x14ac:dyDescent="0.15">
      <c r="A77" s="34"/>
      <c r="B77" s="38">
        <v>995</v>
      </c>
      <c r="C77" s="38"/>
      <c r="D77" s="41"/>
      <c r="E77" s="38">
        <v>1005</v>
      </c>
      <c r="F77" s="38"/>
      <c r="G77" s="41"/>
      <c r="H77" s="38">
        <v>1007</v>
      </c>
      <c r="I77" s="38"/>
      <c r="J77" s="42"/>
      <c r="K77" s="40"/>
      <c r="L77" s="34"/>
      <c r="M77" s="38">
        <v>615</v>
      </c>
      <c r="N77" s="38"/>
      <c r="O77" s="38"/>
      <c r="P77" s="38">
        <v>569</v>
      </c>
      <c r="Q77" s="38"/>
      <c r="R77" s="38"/>
      <c r="S77" s="38">
        <v>564</v>
      </c>
      <c r="T77" s="38"/>
      <c r="U77" s="39"/>
      <c r="W77" s="20"/>
      <c r="X77" s="17">
        <v>657</v>
      </c>
      <c r="Y77" s="17"/>
      <c r="Z77" s="17"/>
      <c r="AA77" s="17">
        <v>900</v>
      </c>
      <c r="AB77" s="17"/>
      <c r="AC77" s="17"/>
      <c r="AD77" s="17">
        <v>812</v>
      </c>
      <c r="AE77" s="17"/>
      <c r="AF77" s="17"/>
      <c r="AG77" s="17">
        <v>719</v>
      </c>
      <c r="AH77" s="17"/>
      <c r="AI77" s="25"/>
      <c r="AK77" s="20"/>
      <c r="AL77" s="17">
        <v>853</v>
      </c>
      <c r="AM77" s="17"/>
      <c r="AN77" s="17"/>
      <c r="AO77" s="17">
        <v>1017</v>
      </c>
      <c r="AP77" s="17"/>
      <c r="AQ77" s="17"/>
      <c r="AR77" s="17">
        <v>931</v>
      </c>
      <c r="AS77" s="17"/>
      <c r="AT77" s="25"/>
      <c r="AV77" s="20"/>
      <c r="AW77" s="17">
        <v>934</v>
      </c>
      <c r="AX77" s="17"/>
      <c r="AY77" s="17"/>
      <c r="AZ77" s="17">
        <v>1047</v>
      </c>
      <c r="BA77" s="17"/>
      <c r="BB77" s="17"/>
      <c r="BC77" s="17">
        <v>1090</v>
      </c>
      <c r="BD77" s="17"/>
      <c r="BE77" s="17"/>
      <c r="BF77" s="17">
        <v>1045</v>
      </c>
      <c r="BG77" s="17"/>
      <c r="BH77" s="25"/>
    </row>
    <row r="78" spans="1:60" x14ac:dyDescent="0.15">
      <c r="A78" s="34"/>
      <c r="B78" s="38">
        <v>961</v>
      </c>
      <c r="C78" s="38"/>
      <c r="D78" s="41"/>
      <c r="E78" s="38">
        <v>966</v>
      </c>
      <c r="F78" s="38"/>
      <c r="G78" s="41"/>
      <c r="H78" s="38">
        <v>937</v>
      </c>
      <c r="I78" s="38"/>
      <c r="J78" s="42"/>
      <c r="K78" s="40"/>
      <c r="L78" s="34"/>
      <c r="M78" s="38">
        <v>621</v>
      </c>
      <c r="N78" s="38"/>
      <c r="O78" s="38"/>
      <c r="P78" s="38">
        <v>566</v>
      </c>
      <c r="Q78" s="38"/>
      <c r="R78" s="38"/>
      <c r="S78" s="38">
        <v>551</v>
      </c>
      <c r="T78" s="38"/>
      <c r="U78" s="39"/>
      <c r="W78" s="20"/>
      <c r="X78" s="17">
        <v>642</v>
      </c>
      <c r="Y78" s="17"/>
      <c r="Z78" s="17"/>
      <c r="AA78" s="17">
        <v>873</v>
      </c>
      <c r="AB78" s="17"/>
      <c r="AC78" s="17"/>
      <c r="AD78" s="17">
        <v>751</v>
      </c>
      <c r="AE78" s="17"/>
      <c r="AF78" s="17"/>
      <c r="AG78" s="17">
        <v>732</v>
      </c>
      <c r="AH78" s="17"/>
      <c r="AI78" s="25"/>
      <c r="AK78" s="20"/>
      <c r="AL78" s="17">
        <v>904</v>
      </c>
      <c r="AM78" s="17"/>
      <c r="AN78" s="17"/>
      <c r="AO78" s="17">
        <v>1006</v>
      </c>
      <c r="AP78" s="17"/>
      <c r="AQ78" s="17"/>
      <c r="AR78" s="17">
        <v>865</v>
      </c>
      <c r="AS78" s="17"/>
      <c r="AT78" s="25"/>
      <c r="AV78" s="20"/>
      <c r="AW78" s="17">
        <v>836</v>
      </c>
      <c r="AX78" s="17"/>
      <c r="AY78" s="17"/>
      <c r="AZ78" s="17">
        <v>1083</v>
      </c>
      <c r="BA78" s="17"/>
      <c r="BB78" s="17"/>
      <c r="BC78" s="17">
        <v>1045</v>
      </c>
      <c r="BD78" s="17"/>
      <c r="BE78" s="17"/>
      <c r="BF78" s="17">
        <v>1096</v>
      </c>
      <c r="BG78" s="17"/>
      <c r="BH78" s="25"/>
    </row>
    <row r="79" spans="1:60" x14ac:dyDescent="0.15">
      <c r="A79" s="34" t="s">
        <v>24</v>
      </c>
      <c r="B79" s="38">
        <v>934</v>
      </c>
      <c r="C79" s="38">
        <f t="shared" ref="C79" si="782">MEDIAN(B77:B79)</f>
        <v>961</v>
      </c>
      <c r="D79" s="41">
        <f t="shared" ref="D79" si="783">C79/52832</f>
        <v>1.8189733494851604E-2</v>
      </c>
      <c r="E79" s="38">
        <v>946</v>
      </c>
      <c r="F79" s="38">
        <f t="shared" ref="F79" si="784">MEDIAN(E77:E79)</f>
        <v>966</v>
      </c>
      <c r="G79" s="41">
        <f t="shared" ref="G79" si="785">F79/55395</f>
        <v>1.7438396967235311E-2</v>
      </c>
      <c r="H79" s="38">
        <v>903</v>
      </c>
      <c r="I79" s="38">
        <f t="shared" ref="I79" si="786">MEDIAN(H77:H79)</f>
        <v>937</v>
      </c>
      <c r="J79" s="42">
        <f t="shared" ref="J79" si="787">I79/56796</f>
        <v>1.6497640678921052E-2</v>
      </c>
      <c r="K79" s="40"/>
      <c r="L79" s="34" t="s">
        <v>24</v>
      </c>
      <c r="M79" s="38">
        <v>641</v>
      </c>
      <c r="N79" s="38">
        <f t="shared" ref="N79" si="788">MEDIAN(M77:M79)</f>
        <v>621</v>
      </c>
      <c r="O79" s="38">
        <f t="shared" ref="O79" si="789">N79/34578</f>
        <v>1.7959396147839667E-2</v>
      </c>
      <c r="P79" s="38">
        <v>576</v>
      </c>
      <c r="Q79" s="38">
        <f t="shared" ref="Q79" si="790">MEDIAN(P77:P79)</f>
        <v>569</v>
      </c>
      <c r="R79" s="38">
        <f t="shared" ref="R79" si="791">Q79/33810</f>
        <v>1.6829340431824904E-2</v>
      </c>
      <c r="S79" s="38">
        <v>546</v>
      </c>
      <c r="T79" s="38">
        <f t="shared" ref="T79" si="792">MEDIAN(S77:S79)</f>
        <v>551</v>
      </c>
      <c r="U79" s="39">
        <f t="shared" ref="U79" si="793">T79/33355</f>
        <v>1.6519262479388397E-2</v>
      </c>
      <c r="W79" s="20" t="s">
        <v>24</v>
      </c>
      <c r="X79" s="17">
        <v>663</v>
      </c>
      <c r="Y79" s="17">
        <f t="shared" ref="Y79" si="794">MEDIAN(X77:X79)</f>
        <v>657</v>
      </c>
      <c r="Z79" s="17">
        <f t="shared" ref="Z79" si="795">Y79/42336</f>
        <v>1.5518707482993197E-2</v>
      </c>
      <c r="AA79" s="17">
        <v>860</v>
      </c>
      <c r="AB79" s="17">
        <f t="shared" ref="AB79" si="796">MEDIAN(AA77:AA79)</f>
        <v>873</v>
      </c>
      <c r="AC79" s="17">
        <f t="shared" ref="AC79" si="797">AB79/51667</f>
        <v>1.6896665182805273E-2</v>
      </c>
      <c r="AD79" s="17">
        <v>715</v>
      </c>
      <c r="AE79" s="17">
        <f t="shared" ref="AE79" si="798">MEDIAN(AD77:AD79)</f>
        <v>751</v>
      </c>
      <c r="AF79" s="17">
        <f t="shared" ref="AF79" si="799">AE79/45378</f>
        <v>1.6549869981048085E-2</v>
      </c>
      <c r="AG79" s="17">
        <v>754</v>
      </c>
      <c r="AH79" s="17">
        <f t="shared" ref="AH79" si="800">MEDIAN(AG77:AG79)</f>
        <v>732</v>
      </c>
      <c r="AI79" s="25">
        <f t="shared" ref="AI79" si="801">AH79/46969</f>
        <v>1.5584747386574123E-2</v>
      </c>
      <c r="AK79" s="20" t="s">
        <v>24</v>
      </c>
      <c r="AL79" s="17">
        <v>851</v>
      </c>
      <c r="AM79" s="17">
        <f t="shared" ref="AM79" si="802">MEDIAN(AL77:AL79)</f>
        <v>853</v>
      </c>
      <c r="AN79" s="17">
        <f t="shared" ref="AN79" si="803">AM79/59998</f>
        <v>1.4217140571352378E-2</v>
      </c>
      <c r="AO79" s="17">
        <v>881</v>
      </c>
      <c r="AP79" s="17">
        <f t="shared" ref="AP79" si="804">MEDIAN(AO77:AO79)</f>
        <v>1006</v>
      </c>
      <c r="AQ79" s="17">
        <f t="shared" ref="AQ79" si="805">AP79/62347</f>
        <v>1.6135499703273614E-2</v>
      </c>
      <c r="AR79" s="17">
        <v>880</v>
      </c>
      <c r="AS79" s="17">
        <f t="shared" ref="AS79" si="806">MEDIAN(AR77:AR79)</f>
        <v>880</v>
      </c>
      <c r="AT79" s="25">
        <f t="shared" ref="AT79" si="807">AS79/64951</f>
        <v>1.3548675155116935E-2</v>
      </c>
      <c r="AV79" s="20" t="s">
        <v>24</v>
      </c>
      <c r="AW79" s="17">
        <v>819</v>
      </c>
      <c r="AX79" s="17">
        <f t="shared" ref="AX79" si="808">MEDIAN(AW77:AW79)</f>
        <v>836</v>
      </c>
      <c r="AY79" s="17">
        <f t="shared" ref="AY79" si="809">AX79/74579</f>
        <v>1.1209589830917551E-2</v>
      </c>
      <c r="AZ79" s="17">
        <v>1070</v>
      </c>
      <c r="BA79" s="17">
        <f t="shared" ref="BA79" si="810">MEDIAN(AZ77:AZ79)</f>
        <v>1070</v>
      </c>
      <c r="BB79" s="17">
        <f t="shared" ref="BB79" si="811">BA79/76193</f>
        <v>1.4043284816190464E-2</v>
      </c>
      <c r="BC79" s="17">
        <v>0</v>
      </c>
      <c r="BD79" s="17">
        <f t="shared" ref="BD79" si="812">MEDIAN(BC77:BC79)</f>
        <v>1045</v>
      </c>
      <c r="BE79" s="17">
        <f t="shared" ref="BE79" si="813">BD79/74659</f>
        <v>1.3996972903467767E-2</v>
      </c>
      <c r="BF79" s="17">
        <v>1021</v>
      </c>
      <c r="BG79" s="17">
        <f t="shared" ref="BG79" si="814">MEDIAN(BF77:BF79)</f>
        <v>1045</v>
      </c>
      <c r="BH79" s="25">
        <f t="shared" ref="BH79" si="815">BG79/74592</f>
        <v>1.400954525954526E-2</v>
      </c>
    </row>
    <row r="80" spans="1:60" x14ac:dyDescent="0.15">
      <c r="A80" s="34"/>
      <c r="B80" s="38">
        <v>1730</v>
      </c>
      <c r="C80" s="38"/>
      <c r="D80" s="41"/>
      <c r="E80" s="38">
        <v>1714</v>
      </c>
      <c r="F80" s="38"/>
      <c r="G80" s="41"/>
      <c r="H80" s="38">
        <v>1605</v>
      </c>
      <c r="I80" s="38"/>
      <c r="J80" s="42"/>
      <c r="K80" s="40"/>
      <c r="L80" s="34"/>
      <c r="M80" s="38">
        <v>1212</v>
      </c>
      <c r="N80" s="38"/>
      <c r="O80" s="38"/>
      <c r="P80" s="38">
        <v>1149</v>
      </c>
      <c r="Q80" s="38"/>
      <c r="R80" s="38"/>
      <c r="S80" s="38">
        <v>1148</v>
      </c>
      <c r="T80" s="38"/>
      <c r="U80" s="39"/>
      <c r="W80" s="20"/>
      <c r="X80" s="17">
        <v>1585</v>
      </c>
      <c r="Y80" s="17"/>
      <c r="Z80" s="17"/>
      <c r="AA80" s="17">
        <v>1718</v>
      </c>
      <c r="AB80" s="17"/>
      <c r="AC80" s="17"/>
      <c r="AD80" s="17">
        <v>1657</v>
      </c>
      <c r="AE80" s="17"/>
      <c r="AF80" s="17"/>
      <c r="AG80" s="17">
        <v>1659</v>
      </c>
      <c r="AH80" s="17"/>
      <c r="AI80" s="25"/>
      <c r="AK80" s="20"/>
      <c r="AL80" s="17">
        <v>1949</v>
      </c>
      <c r="AM80" s="17"/>
      <c r="AN80" s="17"/>
      <c r="AO80" s="17">
        <v>1852</v>
      </c>
      <c r="AP80" s="17"/>
      <c r="AQ80" s="17"/>
      <c r="AR80" s="17">
        <v>1961</v>
      </c>
      <c r="AS80" s="17"/>
      <c r="AT80" s="25"/>
      <c r="AV80" s="20"/>
      <c r="AW80" s="17">
        <v>3011</v>
      </c>
      <c r="AX80" s="17"/>
      <c r="AY80" s="17"/>
      <c r="AZ80" s="17">
        <v>2942</v>
      </c>
      <c r="BA80" s="17"/>
      <c r="BB80" s="17"/>
      <c r="BC80" s="17">
        <v>2551</v>
      </c>
      <c r="BD80" s="17"/>
      <c r="BE80" s="17"/>
      <c r="BF80" s="17">
        <v>2418</v>
      </c>
      <c r="BG80" s="17"/>
      <c r="BH80" s="25"/>
    </row>
    <row r="81" spans="1:60" x14ac:dyDescent="0.15">
      <c r="A81" s="34"/>
      <c r="B81" s="38">
        <v>1737</v>
      </c>
      <c r="C81" s="38"/>
      <c r="D81" s="41"/>
      <c r="E81" s="38">
        <v>1721</v>
      </c>
      <c r="F81" s="38"/>
      <c r="G81" s="41"/>
      <c r="H81" s="38">
        <v>1386</v>
      </c>
      <c r="I81" s="38"/>
      <c r="J81" s="42"/>
      <c r="K81" s="40"/>
      <c r="L81" s="34"/>
      <c r="M81" s="38">
        <v>1202</v>
      </c>
      <c r="N81" s="38"/>
      <c r="O81" s="38"/>
      <c r="P81" s="38">
        <v>1113</v>
      </c>
      <c r="Q81" s="38"/>
      <c r="R81" s="38"/>
      <c r="S81" s="38">
        <v>1159</v>
      </c>
      <c r="T81" s="38"/>
      <c r="U81" s="39"/>
      <c r="W81" s="20"/>
      <c r="X81" s="17">
        <v>1673</v>
      </c>
      <c r="Y81" s="17"/>
      <c r="Z81" s="17"/>
      <c r="AA81" s="17">
        <v>1718</v>
      </c>
      <c r="AB81" s="17"/>
      <c r="AC81" s="17"/>
      <c r="AD81" s="17">
        <v>1693</v>
      </c>
      <c r="AE81" s="17"/>
      <c r="AF81" s="17"/>
      <c r="AG81" s="17">
        <v>1706</v>
      </c>
      <c r="AH81" s="17"/>
      <c r="AI81" s="25"/>
      <c r="AK81" s="20"/>
      <c r="AL81" s="17">
        <v>1847</v>
      </c>
      <c r="AM81" s="17"/>
      <c r="AN81" s="17"/>
      <c r="AO81" s="17">
        <v>1919</v>
      </c>
      <c r="AP81" s="17"/>
      <c r="AQ81" s="17"/>
      <c r="AR81" s="17">
        <v>1929</v>
      </c>
      <c r="AS81" s="17"/>
      <c r="AT81" s="25"/>
      <c r="AV81" s="20"/>
      <c r="AW81" s="17">
        <v>2954</v>
      </c>
      <c r="AX81" s="17"/>
      <c r="AY81" s="17"/>
      <c r="AZ81" s="17">
        <v>2982</v>
      </c>
      <c r="BA81" s="17"/>
      <c r="BB81" s="17"/>
      <c r="BC81" s="17">
        <v>2597</v>
      </c>
      <c r="BD81" s="17"/>
      <c r="BE81" s="17"/>
      <c r="BF81" s="17">
        <v>2464</v>
      </c>
      <c r="BG81" s="17"/>
      <c r="BH81" s="25"/>
    </row>
    <row r="82" spans="1:60" x14ac:dyDescent="0.15">
      <c r="A82" s="34" t="s">
        <v>25</v>
      </c>
      <c r="B82" s="38">
        <v>1696</v>
      </c>
      <c r="C82" s="38">
        <f t="shared" ref="C82" si="816">MEDIAN(B80:B82)</f>
        <v>1730</v>
      </c>
      <c r="D82" s="41">
        <f t="shared" ref="D82" si="817">C82/52832</f>
        <v>3.2745305875227136E-2</v>
      </c>
      <c r="E82" s="38">
        <v>1650</v>
      </c>
      <c r="F82" s="38">
        <f t="shared" ref="F82" si="818">MEDIAN(E80:E82)</f>
        <v>1714</v>
      </c>
      <c r="G82" s="41">
        <f t="shared" ref="G82" si="819">F82/55395</f>
        <v>3.0941420705839877E-2</v>
      </c>
      <c r="H82" s="38">
        <v>1541</v>
      </c>
      <c r="I82" s="38">
        <f t="shared" ref="I82" si="820">MEDIAN(H80:H82)</f>
        <v>1541</v>
      </c>
      <c r="J82" s="42">
        <f t="shared" ref="J82" si="821">I82/56796</f>
        <v>2.7132192407916051E-2</v>
      </c>
      <c r="K82" s="40"/>
      <c r="L82" s="34" t="s">
        <v>25</v>
      </c>
      <c r="M82" s="38">
        <v>1168</v>
      </c>
      <c r="N82" s="38">
        <f t="shared" ref="N82" si="822">MEDIAN(M80:M82)</f>
        <v>1202</v>
      </c>
      <c r="O82" s="38">
        <f t="shared" ref="O82" si="823">N82/34578</f>
        <v>3.4761987390826539E-2</v>
      </c>
      <c r="P82" s="38">
        <v>1097</v>
      </c>
      <c r="Q82" s="38">
        <f t="shared" ref="Q82" si="824">MEDIAN(P80:P82)</f>
        <v>1113</v>
      </c>
      <c r="R82" s="38">
        <f t="shared" ref="R82" si="825">Q82/33810</f>
        <v>3.2919254658385091E-2</v>
      </c>
      <c r="S82" s="38">
        <v>1115</v>
      </c>
      <c r="T82" s="38">
        <f t="shared" ref="T82" si="826">MEDIAN(S80:S82)</f>
        <v>1148</v>
      </c>
      <c r="U82" s="39">
        <f t="shared" ref="U82" si="827">T82/33355</f>
        <v>3.4417628541448059E-2</v>
      </c>
      <c r="W82" s="20" t="s">
        <v>25</v>
      </c>
      <c r="X82" s="17">
        <v>1674</v>
      </c>
      <c r="Y82" s="17">
        <f t="shared" ref="Y82" si="828">MEDIAN(X80:X82)</f>
        <v>1673</v>
      </c>
      <c r="Z82" s="17">
        <f t="shared" ref="Z82" si="829">Y82/42336</f>
        <v>3.951719576719577E-2</v>
      </c>
      <c r="AA82" s="17">
        <v>1759</v>
      </c>
      <c r="AB82" s="17">
        <f t="shared" ref="AB82" si="830">MEDIAN(AA80:AA82)</f>
        <v>1718</v>
      </c>
      <c r="AC82" s="17">
        <f t="shared" ref="AC82" si="831">AB82/51667</f>
        <v>3.3251398378074982E-2</v>
      </c>
      <c r="AD82" s="17">
        <v>1717</v>
      </c>
      <c r="AE82" s="17">
        <f t="shared" ref="AE82" si="832">MEDIAN(AD80:AD82)</f>
        <v>1693</v>
      </c>
      <c r="AF82" s="17">
        <f t="shared" ref="AF82" si="833">AE82/45378</f>
        <v>3.7308828066463927E-2</v>
      </c>
      <c r="AG82" s="17">
        <v>1657</v>
      </c>
      <c r="AH82" s="17">
        <f t="shared" ref="AH82" si="834">MEDIAN(AG80:AG82)</f>
        <v>1659</v>
      </c>
      <c r="AI82" s="25">
        <f t="shared" ref="AI82" si="835">AH82/46969</f>
        <v>3.5321169281866766E-2</v>
      </c>
      <c r="AK82" s="20" t="s">
        <v>25</v>
      </c>
      <c r="AL82" s="17">
        <v>1899</v>
      </c>
      <c r="AM82" s="17">
        <f t="shared" ref="AM82" si="836">MEDIAN(AL80:AL82)</f>
        <v>1899</v>
      </c>
      <c r="AN82" s="17">
        <f t="shared" ref="AN82" si="837">AM82/59998</f>
        <v>3.1651055035167838E-2</v>
      </c>
      <c r="AO82" s="17">
        <v>1725</v>
      </c>
      <c r="AP82" s="17">
        <f t="shared" ref="AP82" si="838">MEDIAN(AO80:AO82)</f>
        <v>1852</v>
      </c>
      <c r="AQ82" s="17">
        <f t="shared" ref="AQ82" si="839">AP82/62347</f>
        <v>2.9704717147577268E-2</v>
      </c>
      <c r="AR82" s="17">
        <v>2035</v>
      </c>
      <c r="AS82" s="17">
        <f t="shared" ref="AS82" si="840">MEDIAN(AR80:AR82)</f>
        <v>1961</v>
      </c>
      <c r="AT82" s="25">
        <f t="shared" ref="AT82" si="841">AS82/64951</f>
        <v>3.0191990885436715E-2</v>
      </c>
      <c r="AV82" s="20" t="s">
        <v>25</v>
      </c>
      <c r="AW82" s="17">
        <v>2977</v>
      </c>
      <c r="AX82" s="17">
        <f t="shared" ref="AX82" si="842">MEDIAN(AW80:AW82)</f>
        <v>2977</v>
      </c>
      <c r="AY82" s="17">
        <f t="shared" ref="AY82" si="843">AX82/74579</f>
        <v>3.99174030222985E-2</v>
      </c>
      <c r="AZ82" s="17">
        <v>3058</v>
      </c>
      <c r="BA82" s="17">
        <f t="shared" ref="BA82" si="844">MEDIAN(AZ80:AZ82)</f>
        <v>2982</v>
      </c>
      <c r="BB82" s="17">
        <f t="shared" ref="BB82" si="845">BA82/76193</f>
        <v>3.9137453571850431E-2</v>
      </c>
      <c r="BC82" s="17">
        <v>2635</v>
      </c>
      <c r="BD82" s="17">
        <f t="shared" ref="BD82" si="846">MEDIAN(BC80:BC82)</f>
        <v>2597</v>
      </c>
      <c r="BE82" s="17">
        <f t="shared" ref="BE82" si="847">BD82/74659</f>
        <v>3.4784821655795016E-2</v>
      </c>
      <c r="BF82" s="17">
        <v>2495</v>
      </c>
      <c r="BG82" s="17">
        <f t="shared" ref="BG82" si="848">MEDIAN(BF80:BF82)</f>
        <v>2464</v>
      </c>
      <c r="BH82" s="25">
        <f t="shared" ref="BH82" si="849">BG82/74592</f>
        <v>3.3033033033033031E-2</v>
      </c>
    </row>
    <row r="83" spans="1:60" x14ac:dyDescent="0.15">
      <c r="A83" s="34"/>
      <c r="B83" s="38">
        <v>2123</v>
      </c>
      <c r="C83" s="38"/>
      <c r="D83" s="41"/>
      <c r="E83" s="38">
        <v>2246</v>
      </c>
      <c r="F83" s="38"/>
      <c r="G83" s="41"/>
      <c r="H83" s="38">
        <v>2283</v>
      </c>
      <c r="I83" s="38"/>
      <c r="J83" s="42"/>
      <c r="K83" s="40"/>
      <c r="L83" s="34"/>
      <c r="M83" s="38">
        <v>1158</v>
      </c>
      <c r="N83" s="38"/>
      <c r="O83" s="38"/>
      <c r="P83" s="38">
        <v>1240</v>
      </c>
      <c r="Q83" s="38"/>
      <c r="R83" s="38"/>
      <c r="S83" s="38">
        <v>1244</v>
      </c>
      <c r="T83" s="38"/>
      <c r="U83" s="39"/>
      <c r="W83" s="20"/>
      <c r="X83" s="17">
        <v>1276</v>
      </c>
      <c r="Y83" s="17"/>
      <c r="Z83" s="17"/>
      <c r="AA83" s="17">
        <v>1699</v>
      </c>
      <c r="AB83" s="17"/>
      <c r="AC83" s="17"/>
      <c r="AD83" s="17">
        <v>1639</v>
      </c>
      <c r="AE83" s="17"/>
      <c r="AF83" s="17"/>
      <c r="AG83" s="17">
        <v>1737</v>
      </c>
      <c r="AH83" s="17"/>
      <c r="AI83" s="25"/>
      <c r="AK83" s="20"/>
      <c r="AL83" s="17">
        <v>2162</v>
      </c>
      <c r="AM83" s="17"/>
      <c r="AN83" s="17"/>
      <c r="AO83" s="17">
        <v>2202</v>
      </c>
      <c r="AP83" s="17"/>
      <c r="AQ83" s="17"/>
      <c r="AR83" s="17">
        <v>2389</v>
      </c>
      <c r="AS83" s="17"/>
      <c r="AT83" s="25"/>
      <c r="AV83" s="20"/>
      <c r="AW83" s="17">
        <v>2329</v>
      </c>
      <c r="AX83" s="17"/>
      <c r="AY83" s="17"/>
      <c r="AZ83" s="17">
        <v>2490</v>
      </c>
      <c r="BA83" s="17"/>
      <c r="BB83" s="17"/>
      <c r="BC83" s="17">
        <v>2623</v>
      </c>
      <c r="BD83" s="17"/>
      <c r="BE83" s="17"/>
      <c r="BF83" s="17">
        <v>2397</v>
      </c>
      <c r="BG83" s="17"/>
      <c r="BH83" s="25"/>
    </row>
    <row r="84" spans="1:60" x14ac:dyDescent="0.15">
      <c r="A84" s="34"/>
      <c r="B84" s="38">
        <v>2207</v>
      </c>
      <c r="C84" s="38"/>
      <c r="D84" s="41"/>
      <c r="E84" s="38">
        <v>2183</v>
      </c>
      <c r="F84" s="38"/>
      <c r="G84" s="41"/>
      <c r="H84" s="38">
        <v>2347</v>
      </c>
      <c r="I84" s="38"/>
      <c r="J84" s="42"/>
      <c r="K84" s="40"/>
      <c r="L84" s="34"/>
      <c r="M84" s="38">
        <v>1232</v>
      </c>
      <c r="N84" s="38"/>
      <c r="O84" s="38"/>
      <c r="P84" s="38">
        <v>1215</v>
      </c>
      <c r="Q84" s="38"/>
      <c r="R84" s="38"/>
      <c r="S84" s="38">
        <v>1234</v>
      </c>
      <c r="T84" s="38"/>
      <c r="U84" s="39"/>
      <c r="W84" s="20"/>
      <c r="X84" s="17">
        <v>1317</v>
      </c>
      <c r="Y84" s="17"/>
      <c r="Z84" s="17"/>
      <c r="AA84" s="17">
        <v>1752</v>
      </c>
      <c r="AB84" s="17"/>
      <c r="AC84" s="17"/>
      <c r="AD84" s="17">
        <v>1663</v>
      </c>
      <c r="AE84" s="17"/>
      <c r="AF84" s="17"/>
      <c r="AG84" s="17">
        <v>1488</v>
      </c>
      <c r="AH84" s="17"/>
      <c r="AI84" s="25"/>
      <c r="AK84" s="20"/>
      <c r="AL84" s="17">
        <v>2124</v>
      </c>
      <c r="AM84" s="17"/>
      <c r="AN84" s="17"/>
      <c r="AO84" s="17">
        <v>2183</v>
      </c>
      <c r="AP84" s="17"/>
      <c r="AQ84" s="17"/>
      <c r="AR84" s="17">
        <v>2366</v>
      </c>
      <c r="AS84" s="17"/>
      <c r="AT84" s="25"/>
      <c r="AV84" s="20"/>
      <c r="AW84" s="17">
        <v>2386</v>
      </c>
      <c r="AX84" s="17"/>
      <c r="AY84" s="17"/>
      <c r="AZ84" s="17">
        <v>2532</v>
      </c>
      <c r="BA84" s="17"/>
      <c r="BB84" s="17"/>
      <c r="BC84" s="17">
        <v>2584</v>
      </c>
      <c r="BD84" s="17"/>
      <c r="BE84" s="17"/>
      <c r="BF84" s="17">
        <v>2535</v>
      </c>
      <c r="BG84" s="17"/>
      <c r="BH84" s="25"/>
    </row>
    <row r="85" spans="1:60" x14ac:dyDescent="0.15">
      <c r="A85" s="34" t="s">
        <v>26</v>
      </c>
      <c r="B85" s="38">
        <v>2187</v>
      </c>
      <c r="C85" s="38">
        <f t="shared" ref="C85" si="850">MEDIAN(B83:B85)</f>
        <v>2187</v>
      </c>
      <c r="D85" s="41">
        <f t="shared" ref="D85" si="851">C85/52832</f>
        <v>4.1395366444579043E-2</v>
      </c>
      <c r="E85" s="38">
        <v>2224</v>
      </c>
      <c r="F85" s="38">
        <f t="shared" ref="F85" si="852">MEDIAN(E83:E85)</f>
        <v>2224</v>
      </c>
      <c r="G85" s="41">
        <f t="shared" ref="G85" si="853">F85/55395</f>
        <v>4.0148027800342989E-2</v>
      </c>
      <c r="H85" s="38">
        <v>2254</v>
      </c>
      <c r="I85" s="38">
        <f t="shared" ref="I85" si="854">MEDIAN(H83:H85)</f>
        <v>2283</v>
      </c>
      <c r="J85" s="42">
        <f t="shared" ref="J85" si="855">I85/56796</f>
        <v>4.0196492710754275E-2</v>
      </c>
      <c r="K85" s="40"/>
      <c r="L85" s="34" t="s">
        <v>26</v>
      </c>
      <c r="M85" s="38">
        <v>1207</v>
      </c>
      <c r="N85" s="38">
        <f t="shared" ref="N85" si="856">MEDIAN(M83:M85)</f>
        <v>1207</v>
      </c>
      <c r="O85" s="38">
        <f t="shared" ref="O85" si="857">N85/34578</f>
        <v>3.4906588003933134E-2</v>
      </c>
      <c r="P85" s="38">
        <v>1195</v>
      </c>
      <c r="Q85" s="38">
        <f t="shared" ref="Q85" si="858">MEDIAN(P83:P85)</f>
        <v>1215</v>
      </c>
      <c r="R85" s="38">
        <f t="shared" ref="R85" si="859">Q85/33810</f>
        <v>3.5936113575865132E-2</v>
      </c>
      <c r="S85" s="38">
        <v>1244</v>
      </c>
      <c r="T85" s="38">
        <f t="shared" ref="T85" si="860">MEDIAN(S83:S85)</f>
        <v>1244</v>
      </c>
      <c r="U85" s="39">
        <f t="shared" ref="U85" si="861">T85/33355</f>
        <v>3.7295757757457651E-2</v>
      </c>
      <c r="W85" s="20" t="s">
        <v>26</v>
      </c>
      <c r="X85" s="17">
        <v>1319</v>
      </c>
      <c r="Y85" s="17">
        <f t="shared" ref="Y85" si="862">MEDIAN(X83:X85)</f>
        <v>1317</v>
      </c>
      <c r="Z85" s="17">
        <f t="shared" ref="Z85" si="863">Y85/42336</f>
        <v>3.1108276643990931E-2</v>
      </c>
      <c r="AA85" s="17">
        <v>1735</v>
      </c>
      <c r="AB85" s="17">
        <f t="shared" ref="AB85" si="864">MEDIAN(AA83:AA85)</f>
        <v>1735</v>
      </c>
      <c r="AC85" s="17">
        <f t="shared" ref="AC85" si="865">AB85/51667</f>
        <v>3.358042851336443E-2</v>
      </c>
      <c r="AD85" s="17">
        <v>1697</v>
      </c>
      <c r="AE85" s="17">
        <f t="shared" ref="AE85" si="866">MEDIAN(AD83:AD85)</f>
        <v>1663</v>
      </c>
      <c r="AF85" s="17">
        <f t="shared" ref="AF85" si="867">AE85/45378</f>
        <v>3.6647714751641768E-2</v>
      </c>
      <c r="AG85" s="17">
        <v>1578</v>
      </c>
      <c r="AH85" s="17">
        <f t="shared" ref="AH85" si="868">MEDIAN(AG83:AG85)</f>
        <v>1578</v>
      </c>
      <c r="AI85" s="25">
        <f t="shared" ref="AI85" si="869">AH85/46969</f>
        <v>3.3596627562860609E-2</v>
      </c>
      <c r="AK85" s="20" t="s">
        <v>26</v>
      </c>
      <c r="AL85" s="17">
        <v>2143</v>
      </c>
      <c r="AM85" s="17">
        <f t="shared" ref="AM85" si="870">MEDIAN(AL83:AL85)</f>
        <v>2143</v>
      </c>
      <c r="AN85" s="17">
        <f t="shared" ref="AN85" si="871">AM85/59998</f>
        <v>3.571785726190873E-2</v>
      </c>
      <c r="AO85" s="17">
        <v>2141</v>
      </c>
      <c r="AP85" s="17">
        <f t="shared" ref="AP85" si="872">MEDIAN(AO83:AO85)</f>
        <v>2183</v>
      </c>
      <c r="AQ85" s="17">
        <f t="shared" ref="AQ85" si="873">AP85/62347</f>
        <v>3.5013713570821371E-2</v>
      </c>
      <c r="AR85" s="17">
        <v>2480</v>
      </c>
      <c r="AS85" s="17">
        <f t="shared" ref="AS85" si="874">MEDIAN(AR83:AR85)</f>
        <v>2389</v>
      </c>
      <c r="AT85" s="25">
        <f t="shared" ref="AT85" si="875">AS85/64951</f>
        <v>3.6781573801789043E-2</v>
      </c>
      <c r="AV85" s="20" t="s">
        <v>26</v>
      </c>
      <c r="AW85" s="17">
        <v>2285</v>
      </c>
      <c r="AX85" s="17">
        <f t="shared" ref="AX85" si="876">MEDIAN(AW83:AW85)</f>
        <v>2329</v>
      </c>
      <c r="AY85" s="17">
        <f t="shared" ref="AY85" si="877">AX85/74579</f>
        <v>3.122863004330978E-2</v>
      </c>
      <c r="AZ85" s="17">
        <v>2542</v>
      </c>
      <c r="BA85" s="17">
        <f t="shared" ref="BA85" si="878">MEDIAN(AZ83:AZ85)</f>
        <v>2532</v>
      </c>
      <c r="BB85" s="17">
        <f t="shared" ref="BB85" si="879">BA85/76193</f>
        <v>3.3231399209901175E-2</v>
      </c>
      <c r="BC85" s="17">
        <v>2483</v>
      </c>
      <c r="BD85" s="17">
        <f t="shared" ref="BD85" si="880">MEDIAN(BC83:BC85)</f>
        <v>2584</v>
      </c>
      <c r="BE85" s="17">
        <f t="shared" ref="BE85" si="881">BD85/74659</f>
        <v>3.4610696634029388E-2</v>
      </c>
      <c r="BF85" s="17">
        <v>2632</v>
      </c>
      <c r="BG85" s="17">
        <f t="shared" ref="BG85" si="882">MEDIAN(BF83:BF85)</f>
        <v>2535</v>
      </c>
      <c r="BH85" s="25">
        <f t="shared" ref="BH85" si="883">BG85/74592</f>
        <v>3.3984877734877732E-2</v>
      </c>
    </row>
    <row r="86" spans="1:60" x14ac:dyDescent="0.15">
      <c r="A86" s="34"/>
      <c r="B86" s="38">
        <v>2188</v>
      </c>
      <c r="C86" s="38"/>
      <c r="D86" s="41"/>
      <c r="E86" s="38">
        <v>2013</v>
      </c>
      <c r="F86" s="38"/>
      <c r="G86" s="41"/>
      <c r="H86" s="38">
        <v>1617</v>
      </c>
      <c r="I86" s="38"/>
      <c r="J86" s="42"/>
      <c r="K86" s="40"/>
      <c r="L86" s="34"/>
      <c r="M86" s="38">
        <v>681</v>
      </c>
      <c r="N86" s="38"/>
      <c r="O86" s="38"/>
      <c r="P86" s="38">
        <v>745</v>
      </c>
      <c r="Q86" s="38"/>
      <c r="R86" s="38"/>
      <c r="S86" s="38">
        <v>582</v>
      </c>
      <c r="T86" s="38"/>
      <c r="U86" s="39"/>
      <c r="W86" s="20"/>
      <c r="X86" s="17">
        <v>690</v>
      </c>
      <c r="Y86" s="17"/>
      <c r="Z86" s="17"/>
      <c r="AA86" s="17">
        <v>1320</v>
      </c>
      <c r="AB86" s="17"/>
      <c r="AC86" s="17"/>
      <c r="AD86" s="17">
        <v>1215</v>
      </c>
      <c r="AE86" s="17"/>
      <c r="AF86" s="17"/>
      <c r="AG86" s="17">
        <v>0</v>
      </c>
      <c r="AH86" s="17"/>
      <c r="AI86" s="25"/>
      <c r="AK86" s="20"/>
      <c r="AL86" s="17">
        <v>897</v>
      </c>
      <c r="AM86" s="17"/>
      <c r="AN86" s="17"/>
      <c r="AO86" s="17">
        <v>1100</v>
      </c>
      <c r="AP86" s="17"/>
      <c r="AQ86" s="17"/>
      <c r="AR86" s="17">
        <v>1445</v>
      </c>
      <c r="AS86" s="17"/>
      <c r="AT86" s="25"/>
      <c r="AV86" s="20"/>
      <c r="AW86" s="17">
        <v>600</v>
      </c>
      <c r="AX86" s="17"/>
      <c r="AY86" s="17"/>
      <c r="AZ86" s="17">
        <v>917</v>
      </c>
      <c r="BA86" s="17"/>
      <c r="BB86" s="17"/>
      <c r="BC86" s="17">
        <v>0</v>
      </c>
      <c r="BD86" s="17"/>
      <c r="BE86" s="17"/>
      <c r="BF86" s="17">
        <v>925</v>
      </c>
      <c r="BG86" s="17"/>
      <c r="BH86" s="25"/>
    </row>
    <row r="87" spans="1:60" x14ac:dyDescent="0.15">
      <c r="A87" s="34"/>
      <c r="B87" s="38">
        <v>2124</v>
      </c>
      <c r="C87" s="38"/>
      <c r="D87" s="41"/>
      <c r="E87" s="38">
        <v>1865</v>
      </c>
      <c r="F87" s="38"/>
      <c r="G87" s="41"/>
      <c r="H87" s="38">
        <v>1561</v>
      </c>
      <c r="I87" s="38"/>
      <c r="J87" s="42"/>
      <c r="K87" s="40"/>
      <c r="L87" s="34"/>
      <c r="M87" s="38">
        <v>624</v>
      </c>
      <c r="N87" s="38"/>
      <c r="O87" s="38"/>
      <c r="P87" s="38">
        <v>642</v>
      </c>
      <c r="Q87" s="38"/>
      <c r="R87" s="38"/>
      <c r="S87" s="38">
        <v>0</v>
      </c>
      <c r="T87" s="38"/>
      <c r="U87" s="39"/>
      <c r="W87" s="20"/>
      <c r="X87" s="17">
        <v>648</v>
      </c>
      <c r="Y87" s="17"/>
      <c r="Z87" s="17"/>
      <c r="AA87" s="17">
        <v>1187</v>
      </c>
      <c r="AB87" s="17"/>
      <c r="AC87" s="17"/>
      <c r="AD87" s="17">
        <v>1031</v>
      </c>
      <c r="AE87" s="17"/>
      <c r="AF87" s="17"/>
      <c r="AG87" s="17">
        <v>951</v>
      </c>
      <c r="AH87" s="17"/>
      <c r="AI87" s="25"/>
      <c r="AK87" s="20"/>
      <c r="AL87" s="17">
        <v>878</v>
      </c>
      <c r="AM87" s="17"/>
      <c r="AN87" s="17"/>
      <c r="AO87" s="17">
        <v>1358</v>
      </c>
      <c r="AP87" s="17"/>
      <c r="AQ87" s="17"/>
      <c r="AR87" s="17">
        <v>1248</v>
      </c>
      <c r="AS87" s="17"/>
      <c r="AT87" s="25"/>
      <c r="AV87" s="20"/>
      <c r="AW87" s="17">
        <v>0</v>
      </c>
      <c r="AX87" s="17"/>
      <c r="AY87" s="17"/>
      <c r="AZ87" s="17">
        <v>842</v>
      </c>
      <c r="BA87" s="17"/>
      <c r="BB87" s="17"/>
      <c r="BC87" s="17">
        <v>1113</v>
      </c>
      <c r="BD87" s="17"/>
      <c r="BE87" s="17"/>
      <c r="BF87" s="17">
        <v>0</v>
      </c>
      <c r="BG87" s="17"/>
      <c r="BH87" s="25"/>
    </row>
    <row r="88" spans="1:60" x14ac:dyDescent="0.15">
      <c r="A88" s="34" t="s">
        <v>27</v>
      </c>
      <c r="B88" s="38">
        <v>1945</v>
      </c>
      <c r="C88" s="38">
        <f t="shared" ref="C88" si="884">MEDIAN(B86:B88)</f>
        <v>2124</v>
      </c>
      <c r="D88" s="41">
        <f t="shared" ref="D88" si="885">C88/52832</f>
        <v>4.0202907328891584E-2</v>
      </c>
      <c r="E88" s="38">
        <v>1790</v>
      </c>
      <c r="F88" s="38">
        <f t="shared" ref="F88" si="886">MEDIAN(E86:E88)</f>
        <v>1865</v>
      </c>
      <c r="G88" s="41">
        <f t="shared" ref="G88" si="887">F88/55395</f>
        <v>3.3667298492643744E-2</v>
      </c>
      <c r="H88" s="38">
        <v>1435</v>
      </c>
      <c r="I88" s="38">
        <f t="shared" ref="I88" si="888">MEDIAN(H86:H88)</f>
        <v>1561</v>
      </c>
      <c r="J88" s="42">
        <f t="shared" ref="J88" si="889">I88/56796</f>
        <v>2.7484329882386083E-2</v>
      </c>
      <c r="K88" s="40"/>
      <c r="L88" s="34" t="s">
        <v>27</v>
      </c>
      <c r="M88" s="38">
        <v>631</v>
      </c>
      <c r="N88" s="38">
        <f t="shared" ref="N88" si="890">MEDIAN(M86:M88)</f>
        <v>631</v>
      </c>
      <c r="O88" s="38">
        <f t="shared" ref="O88" si="891">N88/34578</f>
        <v>1.8248597374052867E-2</v>
      </c>
      <c r="P88" s="38">
        <v>647</v>
      </c>
      <c r="Q88" s="38">
        <f t="shared" ref="Q88" si="892">MEDIAN(P86:P88)</f>
        <v>647</v>
      </c>
      <c r="R88" s="38">
        <f t="shared" ref="R88" si="893">Q88/33810</f>
        <v>1.9136350192250812E-2</v>
      </c>
      <c r="S88" s="38">
        <v>0</v>
      </c>
      <c r="T88" s="38">
        <f t="shared" ref="T88" si="894">MEDIAN(S86:S88)</f>
        <v>0</v>
      </c>
      <c r="U88" s="39">
        <f t="shared" ref="U88" si="895">T88/33355</f>
        <v>0</v>
      </c>
      <c r="W88" s="20" t="s">
        <v>27</v>
      </c>
      <c r="X88" s="17">
        <v>651</v>
      </c>
      <c r="Y88" s="17">
        <f t="shared" ref="Y88" si="896">MEDIAN(X86:X88)</f>
        <v>651</v>
      </c>
      <c r="Z88" s="17">
        <f t="shared" ref="Z88" si="897">Y88/42336</f>
        <v>1.5376984126984126E-2</v>
      </c>
      <c r="AA88" s="17">
        <v>1146</v>
      </c>
      <c r="AB88" s="17">
        <f t="shared" ref="AB88" si="898">MEDIAN(AA86:AA88)</f>
        <v>1187</v>
      </c>
      <c r="AC88" s="17">
        <f t="shared" ref="AC88" si="899">AB88/51667</f>
        <v>2.2974045328739815E-2</v>
      </c>
      <c r="AD88" s="17">
        <v>950</v>
      </c>
      <c r="AE88" s="17">
        <f t="shared" ref="AE88" si="900">MEDIAN(AD86:AD88)</f>
        <v>1031</v>
      </c>
      <c r="AF88" s="17">
        <f t="shared" ref="AF88" si="901">AE88/45378</f>
        <v>2.2720260919388249E-2</v>
      </c>
      <c r="AG88" s="17">
        <v>791</v>
      </c>
      <c r="AH88" s="17">
        <f t="shared" ref="AH88" si="902">MEDIAN(AG86:AG88)</f>
        <v>791</v>
      </c>
      <c r="AI88" s="25">
        <f t="shared" ref="AI88" si="903">AH88/46969</f>
        <v>1.6840895058442804E-2</v>
      </c>
      <c r="AK88" s="20" t="s">
        <v>27</v>
      </c>
      <c r="AL88" s="17">
        <v>918</v>
      </c>
      <c r="AM88" s="17">
        <f t="shared" ref="AM88" si="904">MEDIAN(AL86:AL88)</f>
        <v>897</v>
      </c>
      <c r="AN88" s="17">
        <f t="shared" ref="AN88" si="905">AM88/59998</f>
        <v>1.4950498349944998E-2</v>
      </c>
      <c r="AO88" s="17">
        <v>1431</v>
      </c>
      <c r="AP88" s="17">
        <f t="shared" ref="AP88" si="906">MEDIAN(AO86:AO88)</f>
        <v>1358</v>
      </c>
      <c r="AQ88" s="17">
        <f t="shared" ref="AQ88" si="907">AP88/62347</f>
        <v>2.1781320673007521E-2</v>
      </c>
      <c r="AR88" s="17">
        <v>1418</v>
      </c>
      <c r="AS88" s="17">
        <f t="shared" ref="AS88" si="908">MEDIAN(AR86:AR88)</f>
        <v>1418</v>
      </c>
      <c r="AT88" s="25">
        <f t="shared" ref="AT88" si="909">AS88/64951</f>
        <v>2.183184246585888E-2</v>
      </c>
      <c r="AV88" s="20" t="s">
        <v>27</v>
      </c>
      <c r="AW88" s="17">
        <v>490</v>
      </c>
      <c r="AX88" s="17">
        <f t="shared" ref="AX88" si="910">MEDIAN(AW86:AW88)</f>
        <v>490</v>
      </c>
      <c r="AY88" s="17">
        <f t="shared" ref="AY88" si="911">AX88/74579</f>
        <v>6.5702141353464116E-3</v>
      </c>
      <c r="AZ88" s="17">
        <v>803</v>
      </c>
      <c r="BA88" s="17">
        <f t="shared" ref="BA88" si="912">MEDIAN(AZ86:AZ88)</f>
        <v>842</v>
      </c>
      <c r="BB88" s="17">
        <f t="shared" ref="BB88" si="913">BA88/76193</f>
        <v>1.1050883939469505E-2</v>
      </c>
      <c r="BC88" s="17">
        <v>1107</v>
      </c>
      <c r="BD88" s="17">
        <f t="shared" ref="BD88" si="914">MEDIAN(BC86:BC88)</f>
        <v>1107</v>
      </c>
      <c r="BE88" s="17">
        <f t="shared" ref="BE88" si="915">BD88/74659</f>
        <v>1.4827415314965377E-2</v>
      </c>
      <c r="BF88" s="17">
        <v>0</v>
      </c>
      <c r="BG88" s="17">
        <f t="shared" ref="BG88" si="916">MEDIAN(BF86:BF88)</f>
        <v>0</v>
      </c>
      <c r="BH88" s="25">
        <f t="shared" ref="BH88" si="917">BG88/74592</f>
        <v>0</v>
      </c>
    </row>
    <row r="89" spans="1:60" x14ac:dyDescent="0.15">
      <c r="A89" s="34"/>
      <c r="B89" s="38">
        <v>1734</v>
      </c>
      <c r="C89" s="38"/>
      <c r="D89" s="41"/>
      <c r="E89" s="38">
        <v>1783</v>
      </c>
      <c r="F89" s="38"/>
      <c r="G89" s="41"/>
      <c r="H89" s="38">
        <v>1867</v>
      </c>
      <c r="I89" s="38"/>
      <c r="J89" s="42"/>
      <c r="K89" s="40"/>
      <c r="L89" s="34"/>
      <c r="M89" s="38">
        <v>1371</v>
      </c>
      <c r="N89" s="38"/>
      <c r="O89" s="38"/>
      <c r="P89" s="38">
        <v>1319</v>
      </c>
      <c r="Q89" s="38"/>
      <c r="R89" s="38"/>
      <c r="S89" s="38">
        <v>1490</v>
      </c>
      <c r="T89" s="38"/>
      <c r="U89" s="39"/>
      <c r="W89" s="20"/>
      <c r="X89" s="17">
        <v>1751</v>
      </c>
      <c r="Y89" s="17"/>
      <c r="Z89" s="17"/>
      <c r="AA89" s="17">
        <v>1941</v>
      </c>
      <c r="AB89" s="17"/>
      <c r="AC89" s="17"/>
      <c r="AD89" s="17">
        <v>1974</v>
      </c>
      <c r="AE89" s="17"/>
      <c r="AF89" s="17"/>
      <c r="AG89" s="17">
        <v>1776</v>
      </c>
      <c r="AH89" s="17"/>
      <c r="AI89" s="25"/>
      <c r="AK89" s="20"/>
      <c r="AL89" s="17">
        <v>2456</v>
      </c>
      <c r="AM89" s="17"/>
      <c r="AN89" s="17"/>
      <c r="AO89" s="17">
        <v>2485</v>
      </c>
      <c r="AP89" s="17"/>
      <c r="AQ89" s="17"/>
      <c r="AR89" s="17">
        <v>2415</v>
      </c>
      <c r="AS89" s="17"/>
      <c r="AT89" s="25"/>
      <c r="AV89" s="20"/>
      <c r="AW89" s="17">
        <v>3882</v>
      </c>
      <c r="AX89" s="17"/>
      <c r="AY89" s="17"/>
      <c r="AZ89" s="17">
        <v>3734</v>
      </c>
      <c r="BA89" s="17"/>
      <c r="BB89" s="17"/>
      <c r="BC89" s="17">
        <v>3396</v>
      </c>
      <c r="BD89" s="17"/>
      <c r="BE89" s="17"/>
      <c r="BF89" s="17">
        <v>3379</v>
      </c>
      <c r="BG89" s="17"/>
      <c r="BH89" s="25"/>
    </row>
    <row r="90" spans="1:60" x14ac:dyDescent="0.15">
      <c r="A90" s="34"/>
      <c r="B90" s="38">
        <v>1694</v>
      </c>
      <c r="C90" s="38"/>
      <c r="D90" s="41"/>
      <c r="E90" s="38">
        <v>1903</v>
      </c>
      <c r="F90" s="38"/>
      <c r="G90" s="41"/>
      <c r="H90" s="38">
        <v>1863</v>
      </c>
      <c r="I90" s="38"/>
      <c r="J90" s="42"/>
      <c r="K90" s="40"/>
      <c r="L90" s="34"/>
      <c r="M90" s="38">
        <v>1437</v>
      </c>
      <c r="N90" s="38"/>
      <c r="O90" s="38"/>
      <c r="P90" s="38">
        <v>1334</v>
      </c>
      <c r="Q90" s="38"/>
      <c r="R90" s="38"/>
      <c r="S90" s="38">
        <v>1358</v>
      </c>
      <c r="T90" s="38"/>
      <c r="U90" s="39"/>
      <c r="W90" s="20"/>
      <c r="X90" s="17">
        <v>1739</v>
      </c>
      <c r="Y90" s="17"/>
      <c r="Z90" s="17"/>
      <c r="AA90" s="17">
        <v>1772</v>
      </c>
      <c r="AB90" s="17"/>
      <c r="AC90" s="17"/>
      <c r="AD90" s="17">
        <v>1966</v>
      </c>
      <c r="AE90" s="17"/>
      <c r="AF90" s="17"/>
      <c r="AG90" s="17">
        <v>1852</v>
      </c>
      <c r="AH90" s="17"/>
      <c r="AI90" s="25"/>
      <c r="AK90" s="20"/>
      <c r="AL90" s="17">
        <v>2273</v>
      </c>
      <c r="AM90" s="17"/>
      <c r="AN90" s="17"/>
      <c r="AO90" s="17">
        <v>2458</v>
      </c>
      <c r="AP90" s="17"/>
      <c r="AQ90" s="17"/>
      <c r="AR90" s="17">
        <v>2330</v>
      </c>
      <c r="AS90" s="17"/>
      <c r="AT90" s="25"/>
      <c r="AV90" s="20"/>
      <c r="AW90" s="17">
        <v>3777</v>
      </c>
      <c r="AX90" s="17"/>
      <c r="AY90" s="17"/>
      <c r="AZ90" s="17">
        <v>3620</v>
      </c>
      <c r="BA90" s="17"/>
      <c r="BB90" s="17"/>
      <c r="BC90" s="17">
        <v>3324</v>
      </c>
      <c r="BD90" s="17"/>
      <c r="BE90" s="17"/>
      <c r="BF90" s="17">
        <v>3235</v>
      </c>
      <c r="BG90" s="17"/>
      <c r="BH90" s="25"/>
    </row>
    <row r="91" spans="1:60" x14ac:dyDescent="0.15">
      <c r="A91" s="34" t="s">
        <v>28</v>
      </c>
      <c r="B91" s="38">
        <v>1686</v>
      </c>
      <c r="C91" s="38">
        <f t="shared" ref="C91" si="918">MEDIAN(B89:B91)</f>
        <v>1694</v>
      </c>
      <c r="D91" s="41">
        <f t="shared" ref="D91" si="919">C91/52832</f>
        <v>3.2063900666262871E-2</v>
      </c>
      <c r="E91" s="38">
        <v>1841</v>
      </c>
      <c r="F91" s="38">
        <f t="shared" ref="F91" si="920">MEDIAN(E89:E91)</f>
        <v>1841</v>
      </c>
      <c r="G91" s="41">
        <f t="shared" ref="G91" si="921">F91/55395</f>
        <v>3.3234046394078891E-2</v>
      </c>
      <c r="H91" s="38">
        <v>1979</v>
      </c>
      <c r="I91" s="38">
        <f t="shared" ref="I91" si="922">MEDIAN(H89:H91)</f>
        <v>1867</v>
      </c>
      <c r="J91" s="42">
        <f t="shared" ref="J91" si="923">I91/56796</f>
        <v>3.2872033241777593E-2</v>
      </c>
      <c r="K91" s="40"/>
      <c r="L91" s="34" t="s">
        <v>28</v>
      </c>
      <c r="M91" s="38">
        <v>1454</v>
      </c>
      <c r="N91" s="38">
        <f t="shared" ref="N91" si="924">MEDIAN(M89:M91)</f>
        <v>1437</v>
      </c>
      <c r="O91" s="38">
        <f t="shared" ref="O91" si="925">N91/34578</f>
        <v>4.1558216206836716E-2</v>
      </c>
      <c r="P91" s="38">
        <v>1499</v>
      </c>
      <c r="Q91" s="38">
        <f t="shared" ref="Q91" si="926">MEDIAN(P89:P91)</f>
        <v>1334</v>
      </c>
      <c r="R91" s="38">
        <f t="shared" ref="R91" si="927">Q91/33810</f>
        <v>3.9455782312925167E-2</v>
      </c>
      <c r="S91" s="38">
        <v>1233</v>
      </c>
      <c r="T91" s="38">
        <f t="shared" ref="T91" si="928">MEDIAN(S89:S91)</f>
        <v>1358</v>
      </c>
      <c r="U91" s="39">
        <f t="shared" ref="U91" si="929">T91/33355</f>
        <v>4.0713536201469044E-2</v>
      </c>
      <c r="W91" s="20" t="s">
        <v>28</v>
      </c>
      <c r="X91" s="17">
        <v>1740</v>
      </c>
      <c r="Y91" s="17">
        <f t="shared" ref="Y91" si="930">MEDIAN(X89:X91)</f>
        <v>1740</v>
      </c>
      <c r="Z91" s="17">
        <f t="shared" ref="Z91" si="931">Y91/42336</f>
        <v>4.1099773242630387E-2</v>
      </c>
      <c r="AA91" s="17">
        <v>1816</v>
      </c>
      <c r="AB91" s="17">
        <f t="shared" ref="AB91" si="932">MEDIAN(AA89:AA91)</f>
        <v>1816</v>
      </c>
      <c r="AC91" s="17">
        <f t="shared" ref="AC91" si="933">AB91/51667</f>
        <v>3.5148160334449452E-2</v>
      </c>
      <c r="AD91" s="17">
        <v>1852</v>
      </c>
      <c r="AE91" s="17">
        <f t="shared" ref="AE91" si="934">MEDIAN(AD89:AD91)</f>
        <v>1966</v>
      </c>
      <c r="AF91" s="17">
        <f t="shared" ref="AF91" si="935">AE91/45378</f>
        <v>4.3324959231345585E-2</v>
      </c>
      <c r="AG91" s="17">
        <v>1823</v>
      </c>
      <c r="AH91" s="17">
        <f t="shared" ref="AH91" si="936">MEDIAN(AG89:AG91)</f>
        <v>1823</v>
      </c>
      <c r="AI91" s="25">
        <f t="shared" ref="AI91" si="937">AH91/46969</f>
        <v>3.8812833996891567E-2</v>
      </c>
      <c r="AK91" s="20" t="s">
        <v>28</v>
      </c>
      <c r="AL91" s="17">
        <v>2354</v>
      </c>
      <c r="AM91" s="17">
        <f t="shared" ref="AM91" si="938">MEDIAN(AL89:AL91)</f>
        <v>2354</v>
      </c>
      <c r="AN91" s="17">
        <f t="shared" ref="AN91" si="939">AM91/59998</f>
        <v>3.9234641154705159E-2</v>
      </c>
      <c r="AO91" s="17">
        <v>2413</v>
      </c>
      <c r="AP91" s="17">
        <f t="shared" ref="AP91" si="940">MEDIAN(AO89:AO91)</f>
        <v>2458</v>
      </c>
      <c r="AQ91" s="17">
        <f t="shared" ref="AQ91" si="941">AP91/62347</f>
        <v>3.9424511203425987E-2</v>
      </c>
      <c r="AR91" s="17">
        <v>2241</v>
      </c>
      <c r="AS91" s="17">
        <f t="shared" ref="AS91" si="942">MEDIAN(AR89:AR91)</f>
        <v>2330</v>
      </c>
      <c r="AT91" s="25">
        <f t="shared" ref="AT91" si="943">AS91/64951</f>
        <v>3.5873196717525521E-2</v>
      </c>
      <c r="AV91" s="20" t="s">
        <v>28</v>
      </c>
      <c r="AW91" s="17">
        <v>3602</v>
      </c>
      <c r="AX91" s="17">
        <f t="shared" ref="AX91" si="944">MEDIAN(AW89:AW91)</f>
        <v>3777</v>
      </c>
      <c r="AY91" s="17">
        <f t="shared" ref="AY91" si="945">AX91/74579</f>
        <v>5.0644283243272234E-2</v>
      </c>
      <c r="AZ91" s="17">
        <v>3605</v>
      </c>
      <c r="BA91" s="17">
        <f t="shared" ref="BA91" si="946">MEDIAN(AZ89:AZ91)</f>
        <v>3620</v>
      </c>
      <c r="BB91" s="17">
        <f t="shared" ref="BB91" si="947">BA91/76193</f>
        <v>4.7510926200569605E-2</v>
      </c>
      <c r="BC91" s="17">
        <v>3413</v>
      </c>
      <c r="BD91" s="17">
        <f t="shared" ref="BD91" si="948">MEDIAN(BC89:BC91)</f>
        <v>3396</v>
      </c>
      <c r="BE91" s="17">
        <f t="shared" ref="BE91" si="949">BD91/74659</f>
        <v>4.5486813378159366E-2</v>
      </c>
      <c r="BF91" s="17">
        <v>3186</v>
      </c>
      <c r="BG91" s="17">
        <f t="shared" ref="BG91" si="950">MEDIAN(BF89:BF91)</f>
        <v>3235</v>
      </c>
      <c r="BH91" s="25">
        <f t="shared" ref="BH91" si="951">BG91/74592</f>
        <v>4.336926211926212E-2</v>
      </c>
    </row>
    <row r="92" spans="1:60" x14ac:dyDescent="0.15">
      <c r="A92" s="34"/>
      <c r="B92" s="38">
        <v>1390</v>
      </c>
      <c r="C92" s="38"/>
      <c r="D92" s="41"/>
      <c r="E92" s="38">
        <v>1471</v>
      </c>
      <c r="F92" s="38"/>
      <c r="G92" s="41"/>
      <c r="H92" s="38">
        <v>1392</v>
      </c>
      <c r="I92" s="38"/>
      <c r="J92" s="42"/>
      <c r="K92" s="40"/>
      <c r="L92" s="34"/>
      <c r="M92" s="38">
        <v>782</v>
      </c>
      <c r="N92" s="38"/>
      <c r="O92" s="38"/>
      <c r="P92" s="38">
        <v>746</v>
      </c>
      <c r="Q92" s="38"/>
      <c r="R92" s="38"/>
      <c r="S92" s="38">
        <v>703</v>
      </c>
      <c r="T92" s="38"/>
      <c r="U92" s="39"/>
      <c r="W92" s="20"/>
      <c r="X92" s="17">
        <v>778</v>
      </c>
      <c r="Y92" s="17"/>
      <c r="Z92" s="17"/>
      <c r="AA92" s="17">
        <v>828</v>
      </c>
      <c r="AB92" s="17"/>
      <c r="AC92" s="17"/>
      <c r="AD92" s="17">
        <v>962</v>
      </c>
      <c r="AE92" s="17"/>
      <c r="AF92" s="17"/>
      <c r="AG92" s="17">
        <v>910</v>
      </c>
      <c r="AH92" s="17"/>
      <c r="AI92" s="25"/>
      <c r="AK92" s="20"/>
      <c r="AL92" s="17">
        <v>0</v>
      </c>
      <c r="AM92" s="17"/>
      <c r="AN92" s="17"/>
      <c r="AO92" s="17">
        <v>1274</v>
      </c>
      <c r="AP92" s="17"/>
      <c r="AQ92" s="17"/>
      <c r="AR92" s="17">
        <v>1116</v>
      </c>
      <c r="AS92" s="17"/>
      <c r="AT92" s="25"/>
      <c r="AV92" s="20"/>
      <c r="AW92" s="17">
        <v>1785</v>
      </c>
      <c r="AX92" s="17"/>
      <c r="AY92" s="17"/>
      <c r="AZ92" s="17">
        <v>1714</v>
      </c>
      <c r="BA92" s="17"/>
      <c r="BB92" s="17"/>
      <c r="BC92" s="17">
        <v>1771</v>
      </c>
      <c r="BD92" s="17"/>
      <c r="BE92" s="17"/>
      <c r="BF92" s="17">
        <v>1673</v>
      </c>
      <c r="BG92" s="17"/>
      <c r="BH92" s="25"/>
    </row>
    <row r="93" spans="1:60" x14ac:dyDescent="0.15">
      <c r="A93" s="34"/>
      <c r="B93" s="38">
        <v>1535</v>
      </c>
      <c r="C93" s="38"/>
      <c r="D93" s="41"/>
      <c r="E93" s="38">
        <v>1406</v>
      </c>
      <c r="F93" s="38"/>
      <c r="G93" s="41"/>
      <c r="H93" s="38">
        <v>1673</v>
      </c>
      <c r="I93" s="38"/>
      <c r="J93" s="42"/>
      <c r="K93" s="40"/>
      <c r="L93" s="34"/>
      <c r="M93" s="38">
        <v>946</v>
      </c>
      <c r="N93" s="38"/>
      <c r="O93" s="38"/>
      <c r="P93" s="38">
        <v>736</v>
      </c>
      <c r="Q93" s="38"/>
      <c r="R93" s="38"/>
      <c r="S93" s="38">
        <v>687</v>
      </c>
      <c r="T93" s="38"/>
      <c r="U93" s="39"/>
      <c r="W93" s="20"/>
      <c r="X93" s="17">
        <v>922</v>
      </c>
      <c r="Y93" s="17"/>
      <c r="Z93" s="17"/>
      <c r="AA93" s="17">
        <v>948</v>
      </c>
      <c r="AB93" s="17"/>
      <c r="AC93" s="17"/>
      <c r="AD93" s="17">
        <v>1060</v>
      </c>
      <c r="AE93" s="17"/>
      <c r="AF93" s="17"/>
      <c r="AG93" s="17">
        <v>865</v>
      </c>
      <c r="AH93" s="17"/>
      <c r="AI93" s="25"/>
      <c r="AK93" s="20"/>
      <c r="AL93" s="17">
        <v>1269</v>
      </c>
      <c r="AM93" s="17"/>
      <c r="AN93" s="17"/>
      <c r="AO93" s="17">
        <v>0</v>
      </c>
      <c r="AP93" s="17"/>
      <c r="AQ93" s="17"/>
      <c r="AR93" s="17">
        <v>1245</v>
      </c>
      <c r="AS93" s="17"/>
      <c r="AT93" s="25"/>
      <c r="AV93" s="20"/>
      <c r="AW93" s="17">
        <v>1779</v>
      </c>
      <c r="AX93" s="17"/>
      <c r="AY93" s="17"/>
      <c r="AZ93" s="17">
        <v>1828</v>
      </c>
      <c r="BA93" s="17"/>
      <c r="BB93" s="17"/>
      <c r="BC93" s="17">
        <v>1712</v>
      </c>
      <c r="BD93" s="17"/>
      <c r="BE93" s="17"/>
      <c r="BF93" s="17">
        <v>1696</v>
      </c>
      <c r="BG93" s="17"/>
      <c r="BH93" s="25"/>
    </row>
    <row r="94" spans="1:60" x14ac:dyDescent="0.15">
      <c r="A94" s="34" t="s">
        <v>29</v>
      </c>
      <c r="B94" s="38">
        <v>1359</v>
      </c>
      <c r="C94" s="38">
        <f t="shared" ref="C94" si="952">MEDIAN(B92:B94)</f>
        <v>1390</v>
      </c>
      <c r="D94" s="41">
        <f t="shared" ref="D94" si="953">C94/52832</f>
        <v>2.6309812235009087E-2</v>
      </c>
      <c r="E94" s="38">
        <v>1610</v>
      </c>
      <c r="F94" s="38">
        <f t="shared" ref="F94" si="954">MEDIAN(E92:E94)</f>
        <v>1471</v>
      </c>
      <c r="G94" s="41">
        <f t="shared" ref="G94" si="955">F94/55395</f>
        <v>2.6554743207870747E-2</v>
      </c>
      <c r="H94" s="38">
        <v>1524</v>
      </c>
      <c r="I94" s="38">
        <f t="shared" ref="I94" si="956">MEDIAN(H92:H94)</f>
        <v>1524</v>
      </c>
      <c r="J94" s="42">
        <f t="shared" ref="J94" si="957">I94/56796</f>
        <v>2.6832875554616522E-2</v>
      </c>
      <c r="K94" s="40"/>
      <c r="L94" s="34" t="s">
        <v>29</v>
      </c>
      <c r="M94" s="38">
        <v>839</v>
      </c>
      <c r="N94" s="38">
        <f t="shared" ref="N94" si="958">MEDIAN(M92:M94)</f>
        <v>839</v>
      </c>
      <c r="O94" s="38">
        <f t="shared" ref="O94" si="959">N94/34578</f>
        <v>2.4263982879287407E-2</v>
      </c>
      <c r="P94" s="38">
        <v>937</v>
      </c>
      <c r="Q94" s="38">
        <f t="shared" ref="Q94" si="960">MEDIAN(P92:P94)</f>
        <v>746</v>
      </c>
      <c r="R94" s="38">
        <f t="shared" ref="R94" si="961">Q94/33810</f>
        <v>2.2064477965099083E-2</v>
      </c>
      <c r="S94" s="38">
        <v>872</v>
      </c>
      <c r="T94" s="38">
        <f t="shared" ref="T94" si="962">MEDIAN(S92:S94)</f>
        <v>703</v>
      </c>
      <c r="U94" s="39">
        <f t="shared" ref="U94" si="963">T94/33355</f>
        <v>2.107630040473692E-2</v>
      </c>
      <c r="W94" s="20" t="s">
        <v>29</v>
      </c>
      <c r="X94" s="17">
        <v>805</v>
      </c>
      <c r="Y94" s="17">
        <f t="shared" ref="Y94" si="964">MEDIAN(X92:X94)</f>
        <v>805</v>
      </c>
      <c r="Z94" s="17">
        <f t="shared" ref="Z94" si="965">Y94/42336</f>
        <v>1.9014550264550265E-2</v>
      </c>
      <c r="AA94" s="17">
        <v>957</v>
      </c>
      <c r="AB94" s="17">
        <f t="shared" ref="AB94" si="966">MEDIAN(AA92:AA94)</f>
        <v>948</v>
      </c>
      <c r="AC94" s="17">
        <f t="shared" ref="AC94" si="967">AB94/51667</f>
        <v>1.8348268720846963E-2</v>
      </c>
      <c r="AD94" s="17">
        <v>817</v>
      </c>
      <c r="AE94" s="17">
        <f t="shared" ref="AE94" si="968">MEDIAN(AD92:AD94)</f>
        <v>962</v>
      </c>
      <c r="AF94" s="17">
        <f t="shared" ref="AF94" si="969">AE94/45378</f>
        <v>2.1199700295297282E-2</v>
      </c>
      <c r="AG94" s="17">
        <v>766</v>
      </c>
      <c r="AH94" s="17">
        <f t="shared" ref="AH94" si="970">MEDIAN(AG92:AG94)</f>
        <v>865</v>
      </c>
      <c r="AI94" s="25">
        <f t="shared" ref="AI94" si="971">AH94/46969</f>
        <v>1.8416402307905214E-2</v>
      </c>
      <c r="AK94" s="20" t="s">
        <v>29</v>
      </c>
      <c r="AL94" s="17">
        <v>1269</v>
      </c>
      <c r="AM94" s="17">
        <f t="shared" ref="AM94" si="972">MEDIAN(AL92:AL94)</f>
        <v>1269</v>
      </c>
      <c r="AN94" s="17">
        <f t="shared" ref="AN94" si="973">AM94/59998</f>
        <v>2.1150705023500783E-2</v>
      </c>
      <c r="AO94" s="17">
        <v>1303</v>
      </c>
      <c r="AP94" s="17">
        <f t="shared" ref="AP94" si="974">MEDIAN(AO92:AO94)</f>
        <v>1274</v>
      </c>
      <c r="AQ94" s="17">
        <f t="shared" ref="AQ94" si="975">AP94/62347</f>
        <v>2.0434022487048294E-2</v>
      </c>
      <c r="AR94" s="17">
        <v>1346</v>
      </c>
      <c r="AS94" s="17">
        <f t="shared" ref="AS94" si="976">MEDIAN(AR92:AR94)</f>
        <v>1245</v>
      </c>
      <c r="AT94" s="25">
        <f t="shared" ref="AT94" si="977">AS94/64951</f>
        <v>1.9168296100137025E-2</v>
      </c>
      <c r="AV94" s="20" t="s">
        <v>29</v>
      </c>
      <c r="AW94" s="17">
        <v>1792</v>
      </c>
      <c r="AX94" s="17">
        <f t="shared" ref="AX94" si="978">MEDIAN(AW92:AW94)</f>
        <v>1785</v>
      </c>
      <c r="AY94" s="17">
        <f t="shared" ref="AY94" si="979">AX94/74579</f>
        <v>2.393435149304764E-2</v>
      </c>
      <c r="AZ94" s="17">
        <v>1902</v>
      </c>
      <c r="BA94" s="17">
        <f t="shared" ref="BA94" si="980">MEDIAN(AZ92:AZ94)</f>
        <v>1828</v>
      </c>
      <c r="BB94" s="17">
        <f t="shared" ref="BB94" si="981">BA94/76193</f>
        <v>2.3991705274762774E-2</v>
      </c>
      <c r="BC94" s="17">
        <v>1633</v>
      </c>
      <c r="BD94" s="17">
        <f t="shared" ref="BD94" si="982">MEDIAN(BC92:BC94)</f>
        <v>1712</v>
      </c>
      <c r="BE94" s="17">
        <f t="shared" ref="BE94" si="983">BD94/74659</f>
        <v>2.293092594328882E-2</v>
      </c>
      <c r="BF94" s="17">
        <v>1608</v>
      </c>
      <c r="BG94" s="17">
        <f t="shared" ref="BG94" si="984">MEDIAN(BF92:BF94)</f>
        <v>1673</v>
      </c>
      <c r="BH94" s="25">
        <f t="shared" ref="BH94" si="985">BG94/74592</f>
        <v>2.242867867867868E-2</v>
      </c>
    </row>
    <row r="95" spans="1:60" x14ac:dyDescent="0.15">
      <c r="A95" s="34"/>
      <c r="B95" s="38">
        <v>1280</v>
      </c>
      <c r="C95" s="38"/>
      <c r="D95" s="41"/>
      <c r="E95" s="38">
        <v>1044</v>
      </c>
      <c r="F95" s="38"/>
      <c r="G95" s="41"/>
      <c r="H95" s="38">
        <v>904</v>
      </c>
      <c r="I95" s="38"/>
      <c r="J95" s="42"/>
      <c r="K95" s="40"/>
      <c r="L95" s="34"/>
      <c r="M95" s="38">
        <v>150</v>
      </c>
      <c r="N95" s="38"/>
      <c r="O95" s="38"/>
      <c r="P95" s="38">
        <v>0</v>
      </c>
      <c r="Q95" s="38"/>
      <c r="R95" s="38"/>
      <c r="S95" s="38">
        <v>193</v>
      </c>
      <c r="T95" s="38"/>
      <c r="U95" s="39"/>
      <c r="W95" s="20"/>
      <c r="X95" s="17">
        <v>0</v>
      </c>
      <c r="Y95" s="17"/>
      <c r="Z95" s="17"/>
      <c r="AA95" s="17">
        <v>297</v>
      </c>
      <c r="AB95" s="17"/>
      <c r="AC95" s="17"/>
      <c r="AD95" s="17">
        <v>286</v>
      </c>
      <c r="AE95" s="17"/>
      <c r="AF95" s="17"/>
      <c r="AG95" s="17">
        <v>0</v>
      </c>
      <c r="AH95" s="17"/>
      <c r="AI95" s="25"/>
      <c r="AK95" s="20"/>
      <c r="AL95" s="17">
        <v>397</v>
      </c>
      <c r="AM95" s="17"/>
      <c r="AN95" s="17"/>
      <c r="AO95" s="17">
        <v>374</v>
      </c>
      <c r="AP95" s="17"/>
      <c r="AQ95" s="17"/>
      <c r="AR95" s="17">
        <v>207</v>
      </c>
      <c r="AS95" s="17"/>
      <c r="AT95" s="25"/>
      <c r="AV95" s="20"/>
      <c r="AW95" s="17">
        <v>469</v>
      </c>
      <c r="AX95" s="17"/>
      <c r="AY95" s="17"/>
      <c r="AZ95" s="17">
        <v>443</v>
      </c>
      <c r="BA95" s="17"/>
      <c r="BB95" s="17"/>
      <c r="BC95" s="17">
        <v>511</v>
      </c>
      <c r="BD95" s="17"/>
      <c r="BE95" s="17"/>
      <c r="BF95" s="17">
        <v>413</v>
      </c>
      <c r="BG95" s="17"/>
      <c r="BH95" s="25"/>
    </row>
    <row r="96" spans="1:60" x14ac:dyDescent="0.15">
      <c r="A96" s="34"/>
      <c r="B96" s="38">
        <v>1252</v>
      </c>
      <c r="C96" s="38"/>
      <c r="D96" s="41"/>
      <c r="E96" s="38">
        <v>1183</v>
      </c>
      <c r="F96" s="38"/>
      <c r="G96" s="41"/>
      <c r="H96" s="38">
        <v>1078</v>
      </c>
      <c r="I96" s="38"/>
      <c r="J96" s="42"/>
      <c r="K96" s="40"/>
      <c r="L96" s="34"/>
      <c r="M96" s="38">
        <v>0</v>
      </c>
      <c r="N96" s="38"/>
      <c r="O96" s="38"/>
      <c r="P96" s="38">
        <v>0</v>
      </c>
      <c r="Q96" s="38"/>
      <c r="R96" s="38"/>
      <c r="S96" s="38">
        <v>177</v>
      </c>
      <c r="T96" s="38"/>
      <c r="U96" s="39"/>
      <c r="W96" s="20"/>
      <c r="X96" s="17">
        <v>0</v>
      </c>
      <c r="Y96" s="17"/>
      <c r="Z96" s="17"/>
      <c r="AA96" s="17">
        <v>255</v>
      </c>
      <c r="AB96" s="17"/>
      <c r="AC96" s="17"/>
      <c r="AD96" s="17">
        <v>263</v>
      </c>
      <c r="AE96" s="17"/>
      <c r="AF96" s="17"/>
      <c r="AG96" s="17">
        <v>320</v>
      </c>
      <c r="AH96" s="17"/>
      <c r="AI96" s="25"/>
      <c r="AK96" s="20"/>
      <c r="AL96" s="17">
        <v>0</v>
      </c>
      <c r="AM96" s="17"/>
      <c r="AN96" s="17"/>
      <c r="AO96" s="17">
        <v>399</v>
      </c>
      <c r="AP96" s="17"/>
      <c r="AQ96" s="17"/>
      <c r="AR96" s="17">
        <v>183</v>
      </c>
      <c r="AS96" s="17"/>
      <c r="AT96" s="25"/>
      <c r="AV96" s="20"/>
      <c r="AW96" s="17">
        <v>397</v>
      </c>
      <c r="AX96" s="17"/>
      <c r="AY96" s="17"/>
      <c r="AZ96" s="17">
        <v>398</v>
      </c>
      <c r="BA96" s="17"/>
      <c r="BB96" s="17"/>
      <c r="BC96" s="17">
        <v>471</v>
      </c>
      <c r="BD96" s="17"/>
      <c r="BE96" s="17"/>
      <c r="BF96" s="17">
        <v>370</v>
      </c>
      <c r="BG96" s="17"/>
      <c r="BH96" s="25"/>
    </row>
    <row r="97" spans="1:60" x14ac:dyDescent="0.15">
      <c r="A97" s="34" t="s">
        <v>30</v>
      </c>
      <c r="B97" s="38">
        <v>1202</v>
      </c>
      <c r="C97" s="38">
        <f t="shared" ref="C97" si="986">MEDIAN(B95:B97)</f>
        <v>1252</v>
      </c>
      <c r="D97" s="41">
        <f t="shared" ref="D97" si="987">C97/52832</f>
        <v>2.3697758933979407E-2</v>
      </c>
      <c r="E97" s="38">
        <v>1022</v>
      </c>
      <c r="F97" s="38">
        <f t="shared" ref="F97" si="988">MEDIAN(E95:E97)</f>
        <v>1044</v>
      </c>
      <c r="G97" s="41">
        <f t="shared" ref="G97" si="989">F97/55395</f>
        <v>1.8846466287571081E-2</v>
      </c>
      <c r="H97" s="38">
        <v>826</v>
      </c>
      <c r="I97" s="38">
        <f t="shared" ref="I97" si="990">MEDIAN(H95:H97)</f>
        <v>904</v>
      </c>
      <c r="J97" s="42">
        <f t="shared" ref="J97" si="991">I97/56796</f>
        <v>1.5916613846045497E-2</v>
      </c>
      <c r="K97" s="40"/>
      <c r="L97" s="34" t="s">
        <v>30</v>
      </c>
      <c r="M97" s="38">
        <v>0</v>
      </c>
      <c r="N97" s="38">
        <f t="shared" ref="N97" si="992">MEDIAN(M95:M97)</f>
        <v>0</v>
      </c>
      <c r="O97" s="38">
        <f t="shared" ref="O97" si="993">N97/34578</f>
        <v>0</v>
      </c>
      <c r="P97" s="38">
        <v>115</v>
      </c>
      <c r="Q97" s="38">
        <f t="shared" ref="Q97" si="994">MEDIAN(P95:P97)</f>
        <v>0</v>
      </c>
      <c r="R97" s="38">
        <f t="shared" ref="R97" si="995">Q97/33810</f>
        <v>0</v>
      </c>
      <c r="S97" s="38">
        <v>186</v>
      </c>
      <c r="T97" s="38">
        <f t="shared" ref="T97" si="996">MEDIAN(S95:S97)</f>
        <v>186</v>
      </c>
      <c r="U97" s="39">
        <f t="shared" ref="U97" si="997">T97/33355</f>
        <v>5.5763753560185876E-3</v>
      </c>
      <c r="W97" s="20" t="s">
        <v>30</v>
      </c>
      <c r="X97" s="17">
        <v>155</v>
      </c>
      <c r="Y97" s="17">
        <f t="shared" ref="Y97" si="998">MEDIAN(X95:X97)</f>
        <v>0</v>
      </c>
      <c r="Z97" s="17">
        <f t="shared" ref="Z97" si="999">Y97/42336</f>
        <v>0</v>
      </c>
      <c r="AA97" s="17">
        <v>256</v>
      </c>
      <c r="AB97" s="17">
        <f t="shared" ref="AB97" si="1000">MEDIAN(AA95:AA97)</f>
        <v>256</v>
      </c>
      <c r="AC97" s="17">
        <f t="shared" ref="AC97" si="1001">AB97/51667</f>
        <v>4.9548067431823021E-3</v>
      </c>
      <c r="AD97" s="17">
        <v>0</v>
      </c>
      <c r="AE97" s="17">
        <f t="shared" ref="AE97" si="1002">MEDIAN(AD95:AD97)</f>
        <v>263</v>
      </c>
      <c r="AF97" s="17">
        <f t="shared" ref="AF97" si="1003">AE97/45378</f>
        <v>5.7957600599409407E-3</v>
      </c>
      <c r="AG97" s="17">
        <v>0</v>
      </c>
      <c r="AH97" s="17">
        <f t="shared" ref="AH97" si="1004">MEDIAN(AG95:AG97)</f>
        <v>0</v>
      </c>
      <c r="AI97" s="25">
        <f t="shared" ref="AI97" si="1005">AH97/46969</f>
        <v>0</v>
      </c>
      <c r="AK97" s="20" t="s">
        <v>30</v>
      </c>
      <c r="AL97" s="17">
        <v>394</v>
      </c>
      <c r="AM97" s="17">
        <f t="shared" ref="AM97" si="1006">MEDIAN(AL95:AL97)</f>
        <v>394</v>
      </c>
      <c r="AN97" s="17">
        <f t="shared" ref="AN97" si="1007">AM97/59998</f>
        <v>6.5668855628520954E-3</v>
      </c>
      <c r="AO97" s="17">
        <v>382</v>
      </c>
      <c r="AP97" s="17">
        <f t="shared" ref="AP97" si="1008">MEDIAN(AO95:AO97)</f>
        <v>382</v>
      </c>
      <c r="AQ97" s="17">
        <f t="shared" ref="AQ97" si="1009">AP97/62347</f>
        <v>6.1269988932907762E-3</v>
      </c>
      <c r="AR97" s="17">
        <v>310</v>
      </c>
      <c r="AS97" s="17">
        <f t="shared" ref="AS97" si="1010">MEDIAN(AR95:AR97)</f>
        <v>207</v>
      </c>
      <c r="AT97" s="25">
        <f t="shared" ref="AT97" si="1011">AS97/64951</f>
        <v>3.1870179058059154E-3</v>
      </c>
      <c r="AV97" s="20" t="s">
        <v>30</v>
      </c>
      <c r="AW97" s="17">
        <v>374</v>
      </c>
      <c r="AX97" s="17">
        <f t="shared" ref="AX97" si="1012">MEDIAN(AW95:AW97)</f>
        <v>397</v>
      </c>
      <c r="AY97" s="17">
        <f t="shared" ref="AY97" si="1013">AX97/74579</f>
        <v>5.3232143096582146E-3</v>
      </c>
      <c r="AZ97" s="17">
        <v>392</v>
      </c>
      <c r="BA97" s="17">
        <f t="shared" ref="BA97" si="1014">MEDIAN(AZ95:AZ97)</f>
        <v>398</v>
      </c>
      <c r="BB97" s="17">
        <f t="shared" ref="BB97" si="1015">BA97/76193</f>
        <v>5.2235769690129018E-3</v>
      </c>
      <c r="BC97" s="17">
        <v>430</v>
      </c>
      <c r="BD97" s="17">
        <f t="shared" ref="BD97" si="1016">MEDIAN(BC95:BC97)</f>
        <v>471</v>
      </c>
      <c r="BE97" s="17">
        <f t="shared" ref="BE97" si="1017">BD97/74659</f>
        <v>6.3086834808931272E-3</v>
      </c>
      <c r="BF97" s="17">
        <v>363</v>
      </c>
      <c r="BG97" s="17">
        <f t="shared" ref="BG97" si="1018">MEDIAN(BF95:BF97)</f>
        <v>370</v>
      </c>
      <c r="BH97" s="25">
        <f t="shared" ref="BH97" si="1019">BG97/74592</f>
        <v>4.96031746031746E-3</v>
      </c>
    </row>
    <row r="98" spans="1:60" x14ac:dyDescent="0.15">
      <c r="A98" s="34"/>
      <c r="B98" s="38">
        <v>1693</v>
      </c>
      <c r="C98" s="38"/>
      <c r="D98" s="41"/>
      <c r="E98" s="38">
        <v>1608</v>
      </c>
      <c r="F98" s="38"/>
      <c r="G98" s="41"/>
      <c r="H98" s="38">
        <v>1835</v>
      </c>
      <c r="I98" s="38"/>
      <c r="J98" s="42"/>
      <c r="K98" s="40"/>
      <c r="L98" s="34"/>
      <c r="M98" s="38">
        <v>1072</v>
      </c>
      <c r="N98" s="38"/>
      <c r="O98" s="38"/>
      <c r="P98" s="38">
        <v>1031</v>
      </c>
      <c r="Q98" s="38"/>
      <c r="R98" s="38"/>
      <c r="S98" s="38">
        <v>1028</v>
      </c>
      <c r="T98" s="38"/>
      <c r="U98" s="39"/>
      <c r="W98" s="20"/>
      <c r="X98" s="17">
        <v>1034</v>
      </c>
      <c r="Y98" s="17"/>
      <c r="Z98" s="17"/>
      <c r="AA98" s="17">
        <v>1420</v>
      </c>
      <c r="AB98" s="17"/>
      <c r="AC98" s="17"/>
      <c r="AD98" s="17">
        <v>1409</v>
      </c>
      <c r="AE98" s="17"/>
      <c r="AF98" s="17"/>
      <c r="AG98" s="17">
        <v>1237</v>
      </c>
      <c r="AH98" s="17"/>
      <c r="AI98" s="25"/>
      <c r="AK98" s="20"/>
      <c r="AL98" s="17">
        <v>1587</v>
      </c>
      <c r="AM98" s="17"/>
      <c r="AN98" s="17"/>
      <c r="AO98" s="17">
        <v>1660</v>
      </c>
      <c r="AP98" s="17"/>
      <c r="AQ98" s="17"/>
      <c r="AR98" s="17">
        <v>1607</v>
      </c>
      <c r="AS98" s="17"/>
      <c r="AT98" s="25"/>
      <c r="AV98" s="20"/>
      <c r="AW98" s="17">
        <v>1639</v>
      </c>
      <c r="AX98" s="17"/>
      <c r="AY98" s="17"/>
      <c r="AZ98" s="17">
        <v>1669</v>
      </c>
      <c r="BA98" s="17"/>
      <c r="BB98" s="17"/>
      <c r="BC98" s="17">
        <v>1780</v>
      </c>
      <c r="BD98" s="17"/>
      <c r="BE98" s="17"/>
      <c r="BF98" s="17">
        <v>1687</v>
      </c>
      <c r="BG98" s="17"/>
      <c r="BH98" s="25"/>
    </row>
    <row r="99" spans="1:60" x14ac:dyDescent="0.15">
      <c r="A99" s="34"/>
      <c r="B99" s="38">
        <v>1656</v>
      </c>
      <c r="C99" s="38"/>
      <c r="D99" s="41"/>
      <c r="E99" s="38">
        <v>1695</v>
      </c>
      <c r="F99" s="38"/>
      <c r="G99" s="41"/>
      <c r="H99" s="38">
        <v>1689</v>
      </c>
      <c r="I99" s="38"/>
      <c r="J99" s="42"/>
      <c r="K99" s="40"/>
      <c r="L99" s="34"/>
      <c r="M99" s="38">
        <v>1039</v>
      </c>
      <c r="N99" s="38"/>
      <c r="O99" s="38"/>
      <c r="P99" s="38">
        <v>1061</v>
      </c>
      <c r="Q99" s="38"/>
      <c r="R99" s="38"/>
      <c r="S99" s="38">
        <v>1053</v>
      </c>
      <c r="T99" s="38"/>
      <c r="U99" s="39"/>
      <c r="W99" s="20"/>
      <c r="X99" s="17">
        <v>1075</v>
      </c>
      <c r="Y99" s="17"/>
      <c r="Z99" s="17"/>
      <c r="AA99" s="17">
        <v>1457</v>
      </c>
      <c r="AB99" s="17"/>
      <c r="AC99" s="17"/>
      <c r="AD99" s="17">
        <v>1271</v>
      </c>
      <c r="AE99" s="17"/>
      <c r="AF99" s="17"/>
      <c r="AG99" s="17">
        <v>1131</v>
      </c>
      <c r="AH99" s="17"/>
      <c r="AI99" s="25"/>
      <c r="AK99" s="20"/>
      <c r="AL99" s="17">
        <v>1583</v>
      </c>
      <c r="AM99" s="17"/>
      <c r="AN99" s="17"/>
      <c r="AO99" s="17">
        <v>1661</v>
      </c>
      <c r="AP99" s="17"/>
      <c r="AQ99" s="17"/>
      <c r="AR99" s="17">
        <v>1586</v>
      </c>
      <c r="AS99" s="17"/>
      <c r="AT99" s="25"/>
      <c r="AV99" s="20"/>
      <c r="AW99" s="17">
        <v>1624</v>
      </c>
      <c r="AX99" s="17"/>
      <c r="AY99" s="17"/>
      <c r="AZ99" s="17">
        <v>1667</v>
      </c>
      <c r="BA99" s="17"/>
      <c r="BB99" s="17"/>
      <c r="BC99" s="17">
        <v>1803</v>
      </c>
      <c r="BD99" s="17"/>
      <c r="BE99" s="17"/>
      <c r="BF99" s="17">
        <v>1639</v>
      </c>
      <c r="BG99" s="17"/>
      <c r="BH99" s="25"/>
    </row>
    <row r="100" spans="1:60" x14ac:dyDescent="0.15">
      <c r="A100" s="34" t="s">
        <v>31</v>
      </c>
      <c r="B100" s="38">
        <v>1533</v>
      </c>
      <c r="C100" s="38">
        <f t="shared" ref="C100" si="1020">MEDIAN(B98:B100)</f>
        <v>1656</v>
      </c>
      <c r="D100" s="41">
        <f t="shared" ref="D100" si="1021">C100/52832</f>
        <v>3.1344639612356145E-2</v>
      </c>
      <c r="E100" s="38">
        <v>1621</v>
      </c>
      <c r="F100" s="38">
        <f t="shared" ref="F100" si="1022">MEDIAN(E98:E100)</f>
        <v>1621</v>
      </c>
      <c r="G100" s="41">
        <f t="shared" ref="G100" si="1023">F100/55395</f>
        <v>2.9262568823901075E-2</v>
      </c>
      <c r="H100" s="38">
        <v>1712</v>
      </c>
      <c r="I100" s="38">
        <f t="shared" ref="I100" si="1024">MEDIAN(H98:H100)</f>
        <v>1712</v>
      </c>
      <c r="J100" s="42">
        <f t="shared" ref="J100" si="1025">I100/56796</f>
        <v>3.0142967814634835E-2</v>
      </c>
      <c r="K100" s="40"/>
      <c r="L100" s="34" t="s">
        <v>31</v>
      </c>
      <c r="M100" s="38">
        <v>1093</v>
      </c>
      <c r="N100" s="38">
        <f t="shared" ref="N100" si="1026">MEDIAN(M98:M100)</f>
        <v>1072</v>
      </c>
      <c r="O100" s="38">
        <f t="shared" ref="O100" si="1027">N100/34578</f>
        <v>3.1002371450054949E-2</v>
      </c>
      <c r="P100" s="38">
        <v>1020</v>
      </c>
      <c r="Q100" s="38">
        <f t="shared" ref="Q100" si="1028">MEDIAN(P98:P100)</f>
        <v>1031</v>
      </c>
      <c r="R100" s="38">
        <f t="shared" ref="R100" si="1029">Q100/33810</f>
        <v>3.0493936705116829E-2</v>
      </c>
      <c r="S100" s="38">
        <v>997</v>
      </c>
      <c r="T100" s="38">
        <f t="shared" ref="T100" si="1030">MEDIAN(S98:S100)</f>
        <v>1028</v>
      </c>
      <c r="U100" s="39">
        <f t="shared" ref="U100" si="1031">T100/33355</f>
        <v>3.0819967021436065E-2</v>
      </c>
      <c r="W100" s="20" t="s">
        <v>31</v>
      </c>
      <c r="X100" s="17">
        <v>1130</v>
      </c>
      <c r="Y100" s="17">
        <f t="shared" ref="Y100" si="1032">MEDIAN(X98:X100)</f>
        <v>1075</v>
      </c>
      <c r="Z100" s="17">
        <f t="shared" ref="Z100" si="1033">Y100/42336</f>
        <v>2.5392101284958429E-2</v>
      </c>
      <c r="AA100" s="17">
        <v>1425</v>
      </c>
      <c r="AB100" s="17">
        <f t="shared" ref="AB100" si="1034">MEDIAN(AA98:AA100)</f>
        <v>1425</v>
      </c>
      <c r="AC100" s="17">
        <f t="shared" ref="AC100" si="1035">AB100/51667</f>
        <v>2.7580467222792112E-2</v>
      </c>
      <c r="AD100" s="17">
        <v>1150</v>
      </c>
      <c r="AE100" s="17">
        <f t="shared" ref="AE100" si="1036">MEDIAN(AD98:AD100)</f>
        <v>1271</v>
      </c>
      <c r="AF100" s="17">
        <f t="shared" ref="AF100" si="1037">AE100/45378</f>
        <v>2.8009167437965533E-2</v>
      </c>
      <c r="AG100" s="17">
        <v>1206</v>
      </c>
      <c r="AH100" s="17">
        <f t="shared" ref="AH100" si="1038">MEDIAN(AG98:AG100)</f>
        <v>1206</v>
      </c>
      <c r="AI100" s="25">
        <f t="shared" ref="AI100" si="1039">AH100/46969</f>
        <v>2.5676510038536056E-2</v>
      </c>
      <c r="AK100" s="20" t="s">
        <v>31</v>
      </c>
      <c r="AL100" s="17">
        <v>1594</v>
      </c>
      <c r="AM100" s="17">
        <f t="shared" ref="AM100" si="1040">MEDIAN(AL98:AL100)</f>
        <v>1587</v>
      </c>
      <c r="AN100" s="17">
        <f t="shared" ref="AN100" si="1041">AM100/59998</f>
        <v>2.6450881696056534E-2</v>
      </c>
      <c r="AO100" s="17">
        <v>1692</v>
      </c>
      <c r="AP100" s="17">
        <f t="shared" ref="AP100" si="1042">MEDIAN(AO98:AO100)</f>
        <v>1661</v>
      </c>
      <c r="AQ100" s="17">
        <f t="shared" ref="AQ100" si="1043">AP100/62347</f>
        <v>2.664121770093188E-2</v>
      </c>
      <c r="AR100" s="17">
        <v>1526</v>
      </c>
      <c r="AS100" s="17">
        <f t="shared" ref="AS100" si="1044">MEDIAN(AR98:AR100)</f>
        <v>1586</v>
      </c>
      <c r="AT100" s="25">
        <f t="shared" ref="AT100" si="1045">AS100/64951</f>
        <v>2.4418407722744839E-2</v>
      </c>
      <c r="AV100" s="20" t="s">
        <v>31</v>
      </c>
      <c r="AW100" s="17">
        <v>1654</v>
      </c>
      <c r="AX100" s="17">
        <f t="shared" ref="AX100" si="1046">MEDIAN(AW98:AW100)</f>
        <v>1639</v>
      </c>
      <c r="AY100" s="17">
        <f t="shared" ref="AY100" si="1047">AX100/74579</f>
        <v>2.1976695852719934E-2</v>
      </c>
      <c r="AZ100" s="17">
        <v>1775</v>
      </c>
      <c r="BA100" s="17">
        <f t="shared" ref="BA100" si="1048">MEDIAN(AZ98:AZ100)</f>
        <v>1669</v>
      </c>
      <c r="BB100" s="17">
        <f t="shared" ref="BB100" si="1049">BA100/76193</f>
        <v>2.1904899400207369E-2</v>
      </c>
      <c r="BC100" s="17">
        <v>1837</v>
      </c>
      <c r="BD100" s="17">
        <f t="shared" ref="BD100" si="1050">MEDIAN(BC98:BC100)</f>
        <v>1803</v>
      </c>
      <c r="BE100" s="17">
        <f t="shared" ref="BE100" si="1051">BD100/74659</f>
        <v>2.4149801095648214E-2</v>
      </c>
      <c r="BF100" s="17">
        <v>1671</v>
      </c>
      <c r="BG100" s="17">
        <f t="shared" ref="BG100" si="1052">MEDIAN(BF98:BF100)</f>
        <v>1671</v>
      </c>
      <c r="BH100" s="25">
        <f t="shared" ref="BH100" si="1053">BG100/74592</f>
        <v>2.2401866151866151E-2</v>
      </c>
    </row>
    <row r="101" spans="1:60" x14ac:dyDescent="0.15">
      <c r="A101" s="34"/>
      <c r="B101" s="38">
        <v>0</v>
      </c>
      <c r="C101" s="38"/>
      <c r="D101" s="41"/>
      <c r="E101" s="38">
        <v>0</v>
      </c>
      <c r="F101" s="38"/>
      <c r="G101" s="41"/>
      <c r="H101" s="38">
        <v>0</v>
      </c>
      <c r="I101" s="38"/>
      <c r="J101" s="42"/>
      <c r="K101" s="40"/>
      <c r="L101" s="34"/>
      <c r="M101" s="38">
        <v>540</v>
      </c>
      <c r="N101" s="38"/>
      <c r="O101" s="38"/>
      <c r="P101" s="38">
        <v>551</v>
      </c>
      <c r="Q101" s="38"/>
      <c r="R101" s="38"/>
      <c r="S101" s="38">
        <v>437</v>
      </c>
      <c r="T101" s="38"/>
      <c r="U101" s="39"/>
      <c r="W101" s="20"/>
      <c r="X101" s="17">
        <v>588</v>
      </c>
      <c r="Y101" s="17"/>
      <c r="Z101" s="17"/>
      <c r="AA101" s="17">
        <v>761</v>
      </c>
      <c r="AB101" s="17"/>
      <c r="AC101" s="17"/>
      <c r="AD101" s="17">
        <v>680</v>
      </c>
      <c r="AE101" s="17"/>
      <c r="AF101" s="17"/>
      <c r="AG101" s="17">
        <v>0</v>
      </c>
      <c r="AH101" s="17"/>
      <c r="AI101" s="25"/>
      <c r="AK101" s="20"/>
      <c r="AL101" s="17">
        <v>812</v>
      </c>
      <c r="AM101" s="17"/>
      <c r="AN101" s="17"/>
      <c r="AO101" s="17">
        <v>935</v>
      </c>
      <c r="AP101" s="17"/>
      <c r="AQ101" s="17"/>
      <c r="AR101" s="17">
        <v>786</v>
      </c>
      <c r="AS101" s="17"/>
      <c r="AT101" s="25"/>
      <c r="AV101" s="20"/>
      <c r="AW101" s="17">
        <v>772</v>
      </c>
      <c r="AX101" s="17"/>
      <c r="AY101" s="17"/>
      <c r="AZ101" s="17">
        <v>807</v>
      </c>
      <c r="BA101" s="17"/>
      <c r="BB101" s="17"/>
      <c r="BC101" s="17">
        <v>926</v>
      </c>
      <c r="BD101" s="17"/>
      <c r="BE101" s="17"/>
      <c r="BF101" s="17">
        <v>716</v>
      </c>
      <c r="BG101" s="17"/>
      <c r="BH101" s="25"/>
    </row>
    <row r="102" spans="1:60" x14ac:dyDescent="0.15">
      <c r="A102" s="34"/>
      <c r="B102" s="38">
        <v>215</v>
      </c>
      <c r="C102" s="38"/>
      <c r="D102" s="41"/>
      <c r="E102" s="38">
        <v>0</v>
      </c>
      <c r="F102" s="38"/>
      <c r="G102" s="41"/>
      <c r="H102" s="38">
        <v>196</v>
      </c>
      <c r="I102" s="38"/>
      <c r="J102" s="42"/>
      <c r="K102" s="40"/>
      <c r="L102" s="34"/>
      <c r="M102" s="38">
        <v>571</v>
      </c>
      <c r="N102" s="38"/>
      <c r="O102" s="38"/>
      <c r="P102" s="38">
        <v>536</v>
      </c>
      <c r="Q102" s="38"/>
      <c r="R102" s="38"/>
      <c r="S102" s="38">
        <v>433</v>
      </c>
      <c r="T102" s="38"/>
      <c r="U102" s="39"/>
      <c r="W102" s="20"/>
      <c r="X102" s="17">
        <v>558</v>
      </c>
      <c r="Y102" s="17"/>
      <c r="Z102" s="17"/>
      <c r="AA102" s="17">
        <v>0</v>
      </c>
      <c r="AB102" s="17"/>
      <c r="AC102" s="17"/>
      <c r="AD102" s="17">
        <v>638</v>
      </c>
      <c r="AE102" s="17"/>
      <c r="AF102" s="17"/>
      <c r="AG102" s="17">
        <v>0</v>
      </c>
      <c r="AH102" s="17"/>
      <c r="AI102" s="25"/>
      <c r="AK102" s="20"/>
      <c r="AL102" s="17">
        <v>819</v>
      </c>
      <c r="AM102" s="17"/>
      <c r="AN102" s="17"/>
      <c r="AO102" s="17">
        <v>869</v>
      </c>
      <c r="AP102" s="17"/>
      <c r="AQ102" s="17"/>
      <c r="AR102" s="17">
        <v>797</v>
      </c>
      <c r="AS102" s="17"/>
      <c r="AT102" s="25"/>
      <c r="AV102" s="20"/>
      <c r="AW102" s="17">
        <v>723</v>
      </c>
      <c r="AX102" s="17"/>
      <c r="AY102" s="17"/>
      <c r="AZ102" s="17">
        <v>0</v>
      </c>
      <c r="BA102" s="17"/>
      <c r="BB102" s="17"/>
      <c r="BC102" s="17">
        <v>918</v>
      </c>
      <c r="BD102" s="17"/>
      <c r="BE102" s="17"/>
      <c r="BF102" s="17">
        <v>735</v>
      </c>
      <c r="BG102" s="17"/>
      <c r="BH102" s="25"/>
    </row>
    <row r="103" spans="1:60" x14ac:dyDescent="0.15">
      <c r="A103" s="34" t="s">
        <v>32</v>
      </c>
      <c r="B103" s="38">
        <v>0</v>
      </c>
      <c r="C103" s="38">
        <f t="shared" ref="C103" si="1054">MEDIAN(B101:B103)</f>
        <v>0</v>
      </c>
      <c r="D103" s="41">
        <f t="shared" ref="D103" si="1055">C103/52832</f>
        <v>0</v>
      </c>
      <c r="E103" s="38">
        <v>192</v>
      </c>
      <c r="F103" s="38">
        <f t="shared" ref="F103" si="1056">MEDIAN(E101:E103)</f>
        <v>0</v>
      </c>
      <c r="G103" s="41">
        <f t="shared" ref="G103" si="1057">F103/55395</f>
        <v>0</v>
      </c>
      <c r="H103" s="38">
        <v>207</v>
      </c>
      <c r="I103" s="38">
        <f t="shared" ref="I103" si="1058">MEDIAN(H101:H103)</f>
        <v>196</v>
      </c>
      <c r="J103" s="42">
        <f t="shared" ref="J103" si="1059">I103/56796</f>
        <v>3.4509472498063243E-3</v>
      </c>
      <c r="K103" s="40"/>
      <c r="L103" s="34" t="s">
        <v>32</v>
      </c>
      <c r="M103" s="38">
        <v>0</v>
      </c>
      <c r="N103" s="38">
        <f t="shared" ref="N103" si="1060">MEDIAN(M101:M103)</f>
        <v>540</v>
      </c>
      <c r="O103" s="38">
        <f t="shared" ref="O103" si="1061">N103/34578</f>
        <v>1.5616866215512754E-2</v>
      </c>
      <c r="P103" s="38">
        <v>536</v>
      </c>
      <c r="Q103" s="38">
        <f t="shared" ref="Q103" si="1062">MEDIAN(P101:P103)</f>
        <v>536</v>
      </c>
      <c r="R103" s="38">
        <f t="shared" ref="R103" si="1063">Q103/33810</f>
        <v>1.5853297840875479E-2</v>
      </c>
      <c r="S103" s="38">
        <v>441</v>
      </c>
      <c r="T103" s="38">
        <f t="shared" ref="T103" si="1064">MEDIAN(S101:S103)</f>
        <v>437</v>
      </c>
      <c r="U103" s="39">
        <f t="shared" ref="U103" si="1065">T103/33355</f>
        <v>1.3101484035377005E-2</v>
      </c>
      <c r="W103" s="20" t="s">
        <v>32</v>
      </c>
      <c r="X103" s="17">
        <v>558</v>
      </c>
      <c r="Y103" s="17">
        <f t="shared" ref="Y103" si="1066">MEDIAN(X101:X103)</f>
        <v>558</v>
      </c>
      <c r="Z103" s="17">
        <f t="shared" ref="Z103" si="1067">Y103/42336</f>
        <v>1.3180272108843538E-2</v>
      </c>
      <c r="AA103" s="17">
        <v>683</v>
      </c>
      <c r="AB103" s="17">
        <f t="shared" ref="AB103" si="1068">MEDIAN(AA101:AA103)</f>
        <v>683</v>
      </c>
      <c r="AC103" s="17">
        <f t="shared" ref="AC103" si="1069">AB103/51667</f>
        <v>1.3219269553099657E-2</v>
      </c>
      <c r="AD103" s="17">
        <v>0</v>
      </c>
      <c r="AE103" s="17">
        <f t="shared" ref="AE103" si="1070">MEDIAN(AD101:AD103)</f>
        <v>638</v>
      </c>
      <c r="AF103" s="17">
        <f t="shared" ref="AF103" si="1071">AE103/45378</f>
        <v>1.4059676495217947E-2</v>
      </c>
      <c r="AG103" s="17">
        <v>531</v>
      </c>
      <c r="AH103" s="17">
        <f t="shared" ref="AH103" si="1072">MEDIAN(AG101:AG103)</f>
        <v>0</v>
      </c>
      <c r="AI103" s="25">
        <f t="shared" ref="AI103" si="1073">AH103/46969</f>
        <v>0</v>
      </c>
      <c r="AK103" s="20" t="s">
        <v>32</v>
      </c>
      <c r="AL103" s="17">
        <v>820</v>
      </c>
      <c r="AM103" s="17">
        <f t="shared" ref="AM103" si="1074">MEDIAN(AL101:AL103)</f>
        <v>819</v>
      </c>
      <c r="AN103" s="17">
        <f t="shared" ref="AN103" si="1075">AM103/59998</f>
        <v>1.3650455015167172E-2</v>
      </c>
      <c r="AO103" s="17">
        <v>829</v>
      </c>
      <c r="AP103" s="17">
        <f t="shared" ref="AP103" si="1076">MEDIAN(AO101:AO103)</f>
        <v>869</v>
      </c>
      <c r="AQ103" s="17">
        <f t="shared" ref="AQ103" si="1077">AP103/62347</f>
        <v>1.3938120519030588E-2</v>
      </c>
      <c r="AR103" s="17">
        <v>739</v>
      </c>
      <c r="AS103" s="17">
        <f t="shared" ref="AS103" si="1078">MEDIAN(AR101:AR103)</f>
        <v>786</v>
      </c>
      <c r="AT103" s="25">
        <f t="shared" ref="AT103" si="1079">AS103/64951</f>
        <v>1.2101430309002171E-2</v>
      </c>
      <c r="AV103" s="20" t="s">
        <v>32</v>
      </c>
      <c r="AW103" s="17">
        <v>710</v>
      </c>
      <c r="AX103" s="17">
        <f t="shared" ref="AX103" si="1080">MEDIAN(AW101:AW103)</f>
        <v>723</v>
      </c>
      <c r="AY103" s="17">
        <f t="shared" ref="AY103" si="1081">AX103/74579</f>
        <v>9.6944179997050101E-3</v>
      </c>
      <c r="AZ103" s="17">
        <v>817</v>
      </c>
      <c r="BA103" s="17">
        <f t="shared" ref="BA103" si="1082">MEDIAN(AZ101:AZ103)</f>
        <v>807</v>
      </c>
      <c r="BB103" s="17">
        <f t="shared" ref="BB103" si="1083">BA103/76193</f>
        <v>1.059152415576234E-2</v>
      </c>
      <c r="BC103" s="17">
        <v>912</v>
      </c>
      <c r="BD103" s="17">
        <f t="shared" ref="BD103" si="1084">MEDIAN(BC101:BC103)</f>
        <v>918</v>
      </c>
      <c r="BE103" s="17">
        <f t="shared" ref="BE103" si="1085">BD103/74659</f>
        <v>1.2295905383142019E-2</v>
      </c>
      <c r="BF103" s="17">
        <v>721</v>
      </c>
      <c r="BG103" s="17">
        <f t="shared" ref="BG103" si="1086">MEDIAN(BF101:BF103)</f>
        <v>721</v>
      </c>
      <c r="BH103" s="25">
        <f t="shared" ref="BH103" si="1087">BG103/74592</f>
        <v>9.6659159159159166E-3</v>
      </c>
    </row>
    <row r="104" spans="1:60" x14ac:dyDescent="0.15">
      <c r="A104" s="34"/>
      <c r="B104" s="38">
        <v>4278</v>
      </c>
      <c r="C104" s="38"/>
      <c r="D104" s="41"/>
      <c r="E104" s="38">
        <v>4641</v>
      </c>
      <c r="F104" s="38"/>
      <c r="G104" s="41"/>
      <c r="H104" s="38">
        <v>3799</v>
      </c>
      <c r="I104" s="38"/>
      <c r="J104" s="42"/>
      <c r="K104" s="40"/>
      <c r="L104" s="34"/>
      <c r="M104" s="38">
        <v>1832</v>
      </c>
      <c r="N104" s="38"/>
      <c r="O104" s="38"/>
      <c r="P104" s="38">
        <v>2588</v>
      </c>
      <c r="Q104" s="38"/>
      <c r="R104" s="38"/>
      <c r="S104" s="38">
        <v>2280</v>
      </c>
      <c r="T104" s="38"/>
      <c r="U104" s="39"/>
      <c r="W104" s="20"/>
      <c r="X104" s="17">
        <v>2478</v>
      </c>
      <c r="Y104" s="17"/>
      <c r="Z104" s="17"/>
      <c r="AA104" s="17">
        <v>2168</v>
      </c>
      <c r="AB104" s="17"/>
      <c r="AC104" s="17"/>
      <c r="AD104" s="17">
        <v>2808</v>
      </c>
      <c r="AE104" s="17"/>
      <c r="AF104" s="17"/>
      <c r="AG104" s="17">
        <v>2335</v>
      </c>
      <c r="AH104" s="17"/>
      <c r="AI104" s="25"/>
      <c r="AK104" s="20"/>
      <c r="AL104" s="17">
        <v>4165</v>
      </c>
      <c r="AM104" s="17"/>
      <c r="AN104" s="17"/>
      <c r="AO104" s="17">
        <v>4377</v>
      </c>
      <c r="AP104" s="17"/>
      <c r="AQ104" s="17"/>
      <c r="AR104" s="17">
        <v>4522</v>
      </c>
      <c r="AS104" s="17"/>
      <c r="AT104" s="25"/>
      <c r="AV104" s="20"/>
      <c r="AW104" s="17">
        <v>4434</v>
      </c>
      <c r="AX104" s="17"/>
      <c r="AY104" s="17"/>
      <c r="AZ104" s="17">
        <v>4542</v>
      </c>
      <c r="BA104" s="17"/>
      <c r="BB104" s="17"/>
      <c r="BC104" s="17">
        <v>4664</v>
      </c>
      <c r="BD104" s="17"/>
      <c r="BE104" s="17"/>
      <c r="BF104" s="17">
        <v>4417</v>
      </c>
      <c r="BG104" s="17"/>
      <c r="BH104" s="25"/>
    </row>
    <row r="105" spans="1:60" x14ac:dyDescent="0.15">
      <c r="A105" s="34"/>
      <c r="B105" s="38">
        <v>3435</v>
      </c>
      <c r="C105" s="38"/>
      <c r="D105" s="41"/>
      <c r="E105" s="38">
        <v>4305</v>
      </c>
      <c r="F105" s="38"/>
      <c r="G105" s="41"/>
      <c r="H105" s="38">
        <v>3883</v>
      </c>
      <c r="I105" s="38"/>
      <c r="J105" s="42"/>
      <c r="K105" s="40"/>
      <c r="L105" s="34"/>
      <c r="M105" s="38">
        <v>1820</v>
      </c>
      <c r="N105" s="38"/>
      <c r="O105" s="38"/>
      <c r="P105" s="38">
        <v>2071</v>
      </c>
      <c r="Q105" s="38"/>
      <c r="R105" s="38"/>
      <c r="S105" s="38">
        <v>1834</v>
      </c>
      <c r="T105" s="38"/>
      <c r="U105" s="39"/>
      <c r="W105" s="20"/>
      <c r="X105" s="17">
        <v>2680</v>
      </c>
      <c r="Y105" s="17"/>
      <c r="Z105" s="17"/>
      <c r="AA105" s="17">
        <v>2178</v>
      </c>
      <c r="AB105" s="17"/>
      <c r="AC105" s="17"/>
      <c r="AD105" s="17">
        <v>2341</v>
      </c>
      <c r="AE105" s="17"/>
      <c r="AF105" s="17"/>
      <c r="AG105" s="17">
        <v>2372</v>
      </c>
      <c r="AH105" s="17"/>
      <c r="AI105" s="25"/>
      <c r="AK105" s="20"/>
      <c r="AL105" s="17">
        <v>4081</v>
      </c>
      <c r="AM105" s="17"/>
      <c r="AN105" s="17"/>
      <c r="AO105" s="17">
        <v>3376</v>
      </c>
      <c r="AP105" s="17"/>
      <c r="AQ105" s="17"/>
      <c r="AR105" s="17">
        <v>4471</v>
      </c>
      <c r="AS105" s="17"/>
      <c r="AT105" s="25"/>
      <c r="AV105" s="20"/>
      <c r="AW105" s="17">
        <v>4463</v>
      </c>
      <c r="AX105" s="17"/>
      <c r="AY105" s="17"/>
      <c r="AZ105" s="17">
        <v>5651</v>
      </c>
      <c r="BA105" s="17"/>
      <c r="BB105" s="17"/>
      <c r="BC105" s="17">
        <v>5097</v>
      </c>
      <c r="BD105" s="17"/>
      <c r="BE105" s="17"/>
      <c r="BF105" s="17">
        <v>4423</v>
      </c>
      <c r="BG105" s="17"/>
      <c r="BH105" s="25"/>
    </row>
    <row r="106" spans="1:60" x14ac:dyDescent="0.15">
      <c r="A106" s="34" t="s">
        <v>33</v>
      </c>
      <c r="B106" s="38">
        <v>4565</v>
      </c>
      <c r="C106" s="38">
        <f t="shared" ref="C106" si="1088">MEDIAN(B104:B106)</f>
        <v>4278</v>
      </c>
      <c r="D106" s="41">
        <f t="shared" ref="D106" si="1089">C106/52832</f>
        <v>8.0973652331920054E-2</v>
      </c>
      <c r="E106" s="38">
        <v>3651</v>
      </c>
      <c r="F106" s="38">
        <f t="shared" ref="F106" si="1090">MEDIAN(E104:E106)</f>
        <v>4305</v>
      </c>
      <c r="G106" s="41">
        <f t="shared" ref="G106" si="1091">F106/55395</f>
        <v>7.77145951800704E-2</v>
      </c>
      <c r="H106" s="38">
        <v>4432</v>
      </c>
      <c r="I106" s="38">
        <f t="shared" ref="I106" si="1092">MEDIAN(H104:H106)</f>
        <v>3883</v>
      </c>
      <c r="J106" s="42">
        <f t="shared" ref="J106" si="1093">I106/56796</f>
        <v>6.8367490668356928E-2</v>
      </c>
      <c r="K106" s="40"/>
      <c r="L106" s="34" t="s">
        <v>33</v>
      </c>
      <c r="M106" s="38">
        <v>2295</v>
      </c>
      <c r="N106" s="38">
        <f t="shared" ref="N106" si="1094">MEDIAN(M104:M106)</f>
        <v>1832</v>
      </c>
      <c r="O106" s="38">
        <f t="shared" ref="O106" si="1095">N106/34578</f>
        <v>5.2981664642258085E-2</v>
      </c>
      <c r="P106" s="38">
        <v>864</v>
      </c>
      <c r="Q106" s="38">
        <f t="shared" ref="Q106" si="1096">MEDIAN(P104:P106)</f>
        <v>2071</v>
      </c>
      <c r="R106" s="38">
        <f t="shared" ref="R106" si="1097">Q106/33810</f>
        <v>6.1254066844128957E-2</v>
      </c>
      <c r="S106" s="38">
        <v>1850</v>
      </c>
      <c r="T106" s="38">
        <f t="shared" ref="T106" si="1098">MEDIAN(S104:S106)</f>
        <v>1850</v>
      </c>
      <c r="U106" s="39">
        <f t="shared" ref="U106" si="1099">T106/33355</f>
        <v>5.5463948433518213E-2</v>
      </c>
      <c r="W106" s="20" t="s">
        <v>33</v>
      </c>
      <c r="X106" s="17">
        <v>2201</v>
      </c>
      <c r="Y106" s="17">
        <f t="shared" ref="Y106" si="1100">MEDIAN(X104:X106)</f>
        <v>2478</v>
      </c>
      <c r="Z106" s="17">
        <f t="shared" ref="Z106" si="1101">Y106/42336</f>
        <v>5.8531746031746032E-2</v>
      </c>
      <c r="AA106" s="17">
        <v>2742</v>
      </c>
      <c r="AB106" s="17">
        <f t="shared" ref="AB106" si="1102">MEDIAN(AA104:AA106)</f>
        <v>2178</v>
      </c>
      <c r="AC106" s="17">
        <f t="shared" ref="AC106" si="1103">AB106/51667</f>
        <v>4.2154566744730677E-2</v>
      </c>
      <c r="AD106" s="17">
        <v>2817</v>
      </c>
      <c r="AE106" s="17">
        <f t="shared" ref="AE106" si="1104">MEDIAN(AD104:AD106)</f>
        <v>2808</v>
      </c>
      <c r="AF106" s="17">
        <f t="shared" ref="AF106" si="1105">AE106/45378</f>
        <v>6.1880206267354222E-2</v>
      </c>
      <c r="AG106" s="17">
        <v>2333</v>
      </c>
      <c r="AH106" s="17">
        <f t="shared" ref="AH106" si="1106">MEDIAN(AG104:AG106)</f>
        <v>2335</v>
      </c>
      <c r="AI106" s="25">
        <f t="shared" ref="AI106" si="1107">AH106/46969</f>
        <v>4.9713640912090955E-2</v>
      </c>
      <c r="AK106" s="20" t="s">
        <v>33</v>
      </c>
      <c r="AL106" s="17">
        <v>4030</v>
      </c>
      <c r="AM106" s="17">
        <f t="shared" ref="AM106" si="1108">MEDIAN(AL104:AL106)</f>
        <v>4081</v>
      </c>
      <c r="AN106" s="17">
        <f t="shared" ref="AN106" si="1109">AM106/59998</f>
        <v>6.8018933964465483E-2</v>
      </c>
      <c r="AO106" s="17">
        <v>4242</v>
      </c>
      <c r="AP106" s="17">
        <f t="shared" ref="AP106" si="1110">MEDIAN(AO104:AO106)</f>
        <v>4242</v>
      </c>
      <c r="AQ106" s="17">
        <f t="shared" ref="AQ106" si="1111">AP106/62347</f>
        <v>6.8038558390941029E-2</v>
      </c>
      <c r="AR106" s="17">
        <v>4640</v>
      </c>
      <c r="AS106" s="17">
        <f t="shared" ref="AS106" si="1112">MEDIAN(AR104:AR106)</f>
        <v>4522</v>
      </c>
      <c r="AT106" s="25">
        <f t="shared" ref="AT106" si="1113">AS106/64951</f>
        <v>6.9621714831180431E-2</v>
      </c>
      <c r="AV106" s="20" t="s">
        <v>33</v>
      </c>
      <c r="AW106" s="17">
        <v>4626</v>
      </c>
      <c r="AX106" s="17">
        <f t="shared" ref="AX106" si="1114">MEDIAN(AW104:AW106)</f>
        <v>4463</v>
      </c>
      <c r="AY106" s="17">
        <f t="shared" ref="AY106" si="1115">AX106/74579</f>
        <v>5.9842583032757211E-2</v>
      </c>
      <c r="AZ106" s="17">
        <v>4764</v>
      </c>
      <c r="BA106" s="17">
        <f t="shared" ref="BA106" si="1116">MEDIAN(AZ104:AZ106)</f>
        <v>4764</v>
      </c>
      <c r="BB106" s="17">
        <f t="shared" ref="BB106" si="1117">BA106/76193</f>
        <v>6.2525428845169498E-2</v>
      </c>
      <c r="BC106" s="17">
        <v>4720</v>
      </c>
      <c r="BD106" s="17">
        <f t="shared" ref="BD106" si="1118">MEDIAN(BC104:BC106)</f>
        <v>4720</v>
      </c>
      <c r="BE106" s="17">
        <f t="shared" ref="BE106" si="1119">BD106/74659</f>
        <v>6.3220777133366379E-2</v>
      </c>
      <c r="BF106" s="17">
        <v>4462</v>
      </c>
      <c r="BG106" s="17">
        <f t="shared" ref="BG106" si="1120">MEDIAN(BF104:BF106)</f>
        <v>4423</v>
      </c>
      <c r="BH106" s="25">
        <f t="shared" ref="BH106" si="1121">BG106/74592</f>
        <v>5.9295903045903049E-2</v>
      </c>
    </row>
    <row r="107" spans="1:60" x14ac:dyDescent="0.15">
      <c r="A107" s="34"/>
      <c r="B107" s="38">
        <v>250</v>
      </c>
      <c r="C107" s="38"/>
      <c r="D107" s="41"/>
      <c r="E107" s="38">
        <v>436</v>
      </c>
      <c r="F107" s="38"/>
      <c r="G107" s="41"/>
      <c r="H107" s="38">
        <v>309</v>
      </c>
      <c r="I107" s="38"/>
      <c r="J107" s="42"/>
      <c r="K107" s="40"/>
      <c r="L107" s="34"/>
      <c r="M107" s="38">
        <v>588</v>
      </c>
      <c r="N107" s="38"/>
      <c r="O107" s="38"/>
      <c r="P107" s="38">
        <v>579</v>
      </c>
      <c r="Q107" s="38"/>
      <c r="R107" s="38"/>
      <c r="S107" s="38">
        <v>592</v>
      </c>
      <c r="T107" s="38"/>
      <c r="U107" s="39"/>
      <c r="W107" s="20"/>
      <c r="X107" s="17">
        <v>683</v>
      </c>
      <c r="Y107" s="17"/>
      <c r="Z107" s="17"/>
      <c r="AA107" s="17">
        <v>882</v>
      </c>
      <c r="AB107" s="17"/>
      <c r="AC107" s="17"/>
      <c r="AD107" s="17">
        <v>886</v>
      </c>
      <c r="AE107" s="17"/>
      <c r="AF107" s="17"/>
      <c r="AG107" s="17">
        <v>825</v>
      </c>
      <c r="AH107" s="17"/>
      <c r="AI107" s="25"/>
      <c r="AK107" s="20"/>
      <c r="AL107" s="17">
        <v>937</v>
      </c>
      <c r="AM107" s="17"/>
      <c r="AN107" s="17"/>
      <c r="AO107" s="17">
        <v>932</v>
      </c>
      <c r="AP107" s="17"/>
      <c r="AQ107" s="17"/>
      <c r="AR107" s="17">
        <v>985</v>
      </c>
      <c r="AS107" s="17"/>
      <c r="AT107" s="25"/>
      <c r="AV107" s="20"/>
      <c r="AW107" s="17">
        <v>886</v>
      </c>
      <c r="AX107" s="17"/>
      <c r="AY107" s="17"/>
      <c r="AZ107" s="17">
        <v>936</v>
      </c>
      <c r="BA107" s="17"/>
      <c r="BB107" s="17"/>
      <c r="BC107" s="17">
        <v>988</v>
      </c>
      <c r="BD107" s="17"/>
      <c r="BE107" s="17"/>
      <c r="BF107" s="17">
        <v>865</v>
      </c>
      <c r="BG107" s="17"/>
      <c r="BH107" s="25"/>
    </row>
    <row r="108" spans="1:60" x14ac:dyDescent="0.15">
      <c r="A108" s="34"/>
      <c r="B108" s="38">
        <v>285</v>
      </c>
      <c r="C108" s="38"/>
      <c r="D108" s="41"/>
      <c r="E108" s="38">
        <v>312</v>
      </c>
      <c r="F108" s="38"/>
      <c r="G108" s="41"/>
      <c r="H108" s="38">
        <v>339</v>
      </c>
      <c r="I108" s="38"/>
      <c r="J108" s="42"/>
      <c r="K108" s="40"/>
      <c r="L108" s="34"/>
      <c r="M108" s="38">
        <v>521</v>
      </c>
      <c r="N108" s="38"/>
      <c r="O108" s="38"/>
      <c r="P108" s="38">
        <v>549</v>
      </c>
      <c r="Q108" s="38"/>
      <c r="R108" s="38"/>
      <c r="S108" s="38">
        <v>545</v>
      </c>
      <c r="T108" s="38"/>
      <c r="U108" s="39"/>
      <c r="W108" s="20"/>
      <c r="X108" s="17">
        <v>710</v>
      </c>
      <c r="Y108" s="17"/>
      <c r="Z108" s="17"/>
      <c r="AA108" s="17">
        <v>776</v>
      </c>
      <c r="AB108" s="17"/>
      <c r="AC108" s="17"/>
      <c r="AD108" s="17">
        <v>938</v>
      </c>
      <c r="AE108" s="17"/>
      <c r="AF108" s="17"/>
      <c r="AG108" s="17">
        <v>856</v>
      </c>
      <c r="AH108" s="17"/>
      <c r="AI108" s="25"/>
      <c r="AK108" s="20"/>
      <c r="AL108" s="17">
        <v>885</v>
      </c>
      <c r="AM108" s="17"/>
      <c r="AN108" s="17"/>
      <c r="AO108" s="17">
        <v>897</v>
      </c>
      <c r="AP108" s="17"/>
      <c r="AQ108" s="17"/>
      <c r="AR108" s="17">
        <v>999</v>
      </c>
      <c r="AS108" s="17"/>
      <c r="AT108" s="25"/>
      <c r="AV108" s="20"/>
      <c r="AW108" s="17">
        <v>836</v>
      </c>
      <c r="AX108" s="17"/>
      <c r="AY108" s="17"/>
      <c r="AZ108" s="17">
        <v>880</v>
      </c>
      <c r="BA108" s="17"/>
      <c r="BB108" s="17"/>
      <c r="BC108" s="17">
        <v>965</v>
      </c>
      <c r="BD108" s="17"/>
      <c r="BE108" s="17"/>
      <c r="BF108" s="17">
        <v>887</v>
      </c>
      <c r="BG108" s="17"/>
      <c r="BH108" s="25"/>
    </row>
    <row r="109" spans="1:60" x14ac:dyDescent="0.15">
      <c r="A109" s="34" t="s">
        <v>34</v>
      </c>
      <c r="B109" s="38">
        <v>318</v>
      </c>
      <c r="C109" s="38">
        <f t="shared" ref="C109" si="1122">MEDIAN(B107:B109)</f>
        <v>285</v>
      </c>
      <c r="D109" s="41">
        <f t="shared" ref="D109" si="1123">C109/52832</f>
        <v>5.3944579043004237E-3</v>
      </c>
      <c r="E109" s="38">
        <v>270</v>
      </c>
      <c r="F109" s="38">
        <f t="shared" ref="F109" si="1124">MEDIAN(E107:E109)</f>
        <v>312</v>
      </c>
      <c r="G109" s="41">
        <f t="shared" ref="G109" si="1125">F109/55395</f>
        <v>5.6322772813430814E-3</v>
      </c>
      <c r="H109" s="38">
        <v>424</v>
      </c>
      <c r="I109" s="38">
        <f t="shared" ref="I109" si="1126">MEDIAN(H107:H109)</f>
        <v>339</v>
      </c>
      <c r="J109" s="42">
        <f t="shared" ref="J109" si="1127">I109/56796</f>
        <v>5.968730192267061E-3</v>
      </c>
      <c r="K109" s="40"/>
      <c r="L109" s="34" t="s">
        <v>34</v>
      </c>
      <c r="M109" s="38">
        <v>509</v>
      </c>
      <c r="N109" s="38">
        <f t="shared" ref="N109" si="1128">MEDIAN(M107:M109)</f>
        <v>521</v>
      </c>
      <c r="O109" s="38">
        <f t="shared" ref="O109" si="1129">N109/34578</f>
        <v>1.5067383885707676E-2</v>
      </c>
      <c r="P109" s="38">
        <v>530</v>
      </c>
      <c r="Q109" s="38">
        <f t="shared" ref="Q109" si="1130">MEDIAN(P107:P109)</f>
        <v>549</v>
      </c>
      <c r="R109" s="38">
        <f t="shared" ref="R109" si="1131">Q109/33810</f>
        <v>1.6237799467613133E-2</v>
      </c>
      <c r="S109" s="38">
        <v>507</v>
      </c>
      <c r="T109" s="38">
        <f t="shared" ref="T109" si="1132">MEDIAN(S107:S109)</f>
        <v>545</v>
      </c>
      <c r="U109" s="39">
        <f t="shared" ref="U109" si="1133">T109/33355</f>
        <v>1.6339379403387796E-2</v>
      </c>
      <c r="W109" s="20" t="s">
        <v>34</v>
      </c>
      <c r="X109" s="17">
        <v>712</v>
      </c>
      <c r="Y109" s="17">
        <f t="shared" ref="Y109" si="1134">MEDIAN(X107:X109)</f>
        <v>710</v>
      </c>
      <c r="Z109" s="17">
        <f t="shared" ref="Z109" si="1135">Y109/42336</f>
        <v>1.6770597127739983E-2</v>
      </c>
      <c r="AA109" s="17">
        <v>709</v>
      </c>
      <c r="AB109" s="17">
        <f t="shared" ref="AB109" si="1136">MEDIAN(AA107:AA109)</f>
        <v>776</v>
      </c>
      <c r="AC109" s="17">
        <f t="shared" ref="AC109" si="1137">AB109/51667</f>
        <v>1.5019257940271353E-2</v>
      </c>
      <c r="AD109" s="17">
        <v>891</v>
      </c>
      <c r="AE109" s="17">
        <f t="shared" ref="AE109" si="1138">MEDIAN(AD107:AD109)</f>
        <v>891</v>
      </c>
      <c r="AF109" s="17">
        <f t="shared" ref="AF109" si="1139">AE109/45378</f>
        <v>1.9635065450218168E-2</v>
      </c>
      <c r="AG109" s="17">
        <v>793</v>
      </c>
      <c r="AH109" s="17">
        <f t="shared" ref="AH109" si="1140">MEDIAN(AG107:AG109)</f>
        <v>825</v>
      </c>
      <c r="AI109" s="25">
        <f t="shared" ref="AI109" si="1141">AH109/46969</f>
        <v>1.7564776767655263E-2</v>
      </c>
      <c r="AK109" s="20" t="s">
        <v>34</v>
      </c>
      <c r="AL109" s="17">
        <v>859</v>
      </c>
      <c r="AM109" s="17">
        <f t="shared" ref="AM109" si="1142">MEDIAN(AL107:AL109)</f>
        <v>885</v>
      </c>
      <c r="AN109" s="17">
        <f t="shared" ref="AN109" si="1143">AM109/59998</f>
        <v>1.4750491683056102E-2</v>
      </c>
      <c r="AO109" s="17">
        <v>915</v>
      </c>
      <c r="AP109" s="17">
        <f t="shared" ref="AP109" si="1144">MEDIAN(AO107:AO109)</f>
        <v>915</v>
      </c>
      <c r="AQ109" s="17">
        <f t="shared" ref="AQ109" si="1145">AP109/62347</f>
        <v>1.4675926668484451E-2</v>
      </c>
      <c r="AR109" s="17">
        <v>1021</v>
      </c>
      <c r="AS109" s="17">
        <f t="shared" ref="AS109" si="1146">MEDIAN(AR107:AR109)</f>
        <v>999</v>
      </c>
      <c r="AT109" s="25">
        <f t="shared" ref="AT109" si="1147">AS109/64951</f>
        <v>1.5380825545411156E-2</v>
      </c>
      <c r="AV109" s="20" t="s">
        <v>34</v>
      </c>
      <c r="AW109" s="17">
        <v>801</v>
      </c>
      <c r="AX109" s="17">
        <f t="shared" ref="AX109" si="1148">MEDIAN(AW107:AW109)</f>
        <v>836</v>
      </c>
      <c r="AY109" s="17">
        <f t="shared" ref="AY109" si="1149">AX109/74579</f>
        <v>1.1209589830917551E-2</v>
      </c>
      <c r="AZ109" s="17">
        <v>852</v>
      </c>
      <c r="BA109" s="17">
        <f t="shared" ref="BA109" si="1150">MEDIAN(AZ107:AZ109)</f>
        <v>880</v>
      </c>
      <c r="BB109" s="17">
        <f t="shared" ref="BB109" si="1151">BA109/76193</f>
        <v>1.1549617418922999E-2</v>
      </c>
      <c r="BC109" s="17">
        <v>908</v>
      </c>
      <c r="BD109" s="17">
        <f t="shared" ref="BD109" si="1152">MEDIAN(BC107:BC109)</f>
        <v>965</v>
      </c>
      <c r="BE109" s="17">
        <f t="shared" ref="BE109" si="1153">BD109/74659</f>
        <v>1.2925434307986981E-2</v>
      </c>
      <c r="BF109" s="17">
        <v>786</v>
      </c>
      <c r="BG109" s="17">
        <f t="shared" ref="BG109" si="1154">MEDIAN(BF107:BF109)</f>
        <v>865</v>
      </c>
      <c r="BH109" s="25">
        <f t="shared" ref="BH109" si="1155">BG109/74592</f>
        <v>1.1596417846417847E-2</v>
      </c>
    </row>
    <row r="110" spans="1:60" x14ac:dyDescent="0.15">
      <c r="A110" s="34"/>
      <c r="B110" s="38">
        <v>685</v>
      </c>
      <c r="C110" s="38"/>
      <c r="D110" s="41"/>
      <c r="E110" s="38">
        <v>413</v>
      </c>
      <c r="F110" s="38"/>
      <c r="G110" s="41"/>
      <c r="H110" s="38">
        <v>375</v>
      </c>
      <c r="I110" s="38"/>
      <c r="J110" s="42"/>
      <c r="K110" s="40"/>
      <c r="L110" s="34"/>
      <c r="M110" s="38">
        <v>0</v>
      </c>
      <c r="N110" s="38"/>
      <c r="O110" s="38"/>
      <c r="P110" s="38">
        <v>0</v>
      </c>
      <c r="Q110" s="38"/>
      <c r="R110" s="38"/>
      <c r="S110" s="38">
        <v>0</v>
      </c>
      <c r="T110" s="38"/>
      <c r="U110" s="39"/>
      <c r="W110" s="20"/>
      <c r="X110" s="17">
        <v>0</v>
      </c>
      <c r="Y110" s="17"/>
      <c r="Z110" s="17"/>
      <c r="AA110" s="17">
        <v>0</v>
      </c>
      <c r="AB110" s="17"/>
      <c r="AC110" s="17"/>
      <c r="AD110" s="17">
        <v>125</v>
      </c>
      <c r="AE110" s="17"/>
      <c r="AF110" s="17"/>
      <c r="AG110" s="17">
        <v>0</v>
      </c>
      <c r="AH110" s="17"/>
      <c r="AI110" s="25"/>
      <c r="AK110" s="20"/>
      <c r="AL110" s="17">
        <v>0</v>
      </c>
      <c r="AM110" s="17"/>
      <c r="AN110" s="17"/>
      <c r="AO110" s="17">
        <v>209</v>
      </c>
      <c r="AP110" s="17"/>
      <c r="AQ110" s="17"/>
      <c r="AR110" s="17">
        <v>189</v>
      </c>
      <c r="AS110" s="17"/>
      <c r="AT110" s="25"/>
      <c r="AV110" s="20"/>
      <c r="AW110" s="17">
        <v>0</v>
      </c>
      <c r="AX110" s="17"/>
      <c r="AY110" s="17"/>
      <c r="AZ110" s="17">
        <v>0</v>
      </c>
      <c r="BA110" s="17"/>
      <c r="BB110" s="17"/>
      <c r="BC110" s="17">
        <v>0</v>
      </c>
      <c r="BD110" s="17"/>
      <c r="BE110" s="17"/>
      <c r="BF110" s="17">
        <v>0</v>
      </c>
      <c r="BG110" s="17"/>
      <c r="BH110" s="25"/>
    </row>
    <row r="111" spans="1:60" x14ac:dyDescent="0.15">
      <c r="A111" s="34"/>
      <c r="B111" s="38">
        <v>459</v>
      </c>
      <c r="C111" s="38"/>
      <c r="D111" s="41"/>
      <c r="E111" s="38">
        <v>484</v>
      </c>
      <c r="F111" s="38"/>
      <c r="G111" s="41"/>
      <c r="H111" s="38">
        <v>336</v>
      </c>
      <c r="I111" s="38"/>
      <c r="J111" s="42"/>
      <c r="K111" s="40"/>
      <c r="L111" s="34"/>
      <c r="M111" s="38">
        <v>0</v>
      </c>
      <c r="N111" s="38"/>
      <c r="O111" s="38"/>
      <c r="P111" s="38">
        <v>0</v>
      </c>
      <c r="Q111" s="38"/>
      <c r="R111" s="38"/>
      <c r="S111" s="38">
        <v>0</v>
      </c>
      <c r="T111" s="38"/>
      <c r="U111" s="39"/>
      <c r="W111" s="20"/>
      <c r="X111" s="17">
        <v>0</v>
      </c>
      <c r="Y111" s="17"/>
      <c r="Z111" s="17"/>
      <c r="AA111" s="17">
        <v>0</v>
      </c>
      <c r="AB111" s="17"/>
      <c r="AC111" s="17"/>
      <c r="AD111" s="17">
        <v>0</v>
      </c>
      <c r="AE111" s="17"/>
      <c r="AF111" s="17"/>
      <c r="AG111" s="17">
        <v>0</v>
      </c>
      <c r="AH111" s="17"/>
      <c r="AI111" s="25"/>
      <c r="AK111" s="20"/>
      <c r="AL111" s="17">
        <v>0</v>
      </c>
      <c r="AM111" s="17"/>
      <c r="AN111" s="17"/>
      <c r="AO111" s="17">
        <v>188</v>
      </c>
      <c r="AP111" s="17"/>
      <c r="AQ111" s="17"/>
      <c r="AR111" s="17">
        <v>0</v>
      </c>
      <c r="AS111" s="17"/>
      <c r="AT111" s="25"/>
      <c r="AV111" s="20"/>
      <c r="AW111" s="17">
        <v>0</v>
      </c>
      <c r="AX111" s="17"/>
      <c r="AY111" s="17"/>
      <c r="AZ111" s="17">
        <v>0</v>
      </c>
      <c r="BA111" s="17"/>
      <c r="BB111" s="17"/>
      <c r="BC111" s="17">
        <v>0</v>
      </c>
      <c r="BD111" s="17"/>
      <c r="BE111" s="17"/>
      <c r="BF111" s="17">
        <v>0</v>
      </c>
      <c r="BG111" s="17"/>
      <c r="BH111" s="25"/>
    </row>
    <row r="112" spans="1:60" x14ac:dyDescent="0.15">
      <c r="A112" s="34" t="s">
        <v>35</v>
      </c>
      <c r="B112" s="38">
        <v>436</v>
      </c>
      <c r="C112" s="38">
        <f t="shared" ref="C112" si="1156">MEDIAN(B110:B112)</f>
        <v>459</v>
      </c>
      <c r="D112" s="41">
        <f t="shared" ref="D112" si="1157">C112/52832</f>
        <v>8.6879164142943666E-3</v>
      </c>
      <c r="E112" s="38">
        <v>349</v>
      </c>
      <c r="F112" s="38">
        <f t="shared" ref="F112" si="1158">MEDIAN(E110:E112)</f>
        <v>413</v>
      </c>
      <c r="G112" s="41">
        <f t="shared" ref="G112" si="1159">F112/55395</f>
        <v>7.4555465294701686E-3</v>
      </c>
      <c r="H112" s="38">
        <v>327</v>
      </c>
      <c r="I112" s="38">
        <f t="shared" ref="I112" si="1160">MEDIAN(H110:H112)</f>
        <v>336</v>
      </c>
      <c r="J112" s="42">
        <f t="shared" ref="J112" si="1161">I112/56796</f>
        <v>5.9159095710965559E-3</v>
      </c>
      <c r="K112" s="40"/>
      <c r="L112" s="34" t="s">
        <v>35</v>
      </c>
      <c r="M112" s="38">
        <v>0</v>
      </c>
      <c r="N112" s="38">
        <f t="shared" ref="N112" si="1162">MEDIAN(M110:M112)</f>
        <v>0</v>
      </c>
      <c r="O112" s="38">
        <f t="shared" ref="O112" si="1163">N112/34578</f>
        <v>0</v>
      </c>
      <c r="P112" s="38">
        <v>0</v>
      </c>
      <c r="Q112" s="38">
        <f t="shared" ref="Q112" si="1164">MEDIAN(P110:P112)</f>
        <v>0</v>
      </c>
      <c r="R112" s="38">
        <f t="shared" ref="R112" si="1165">Q112/33810</f>
        <v>0</v>
      </c>
      <c r="S112" s="38">
        <v>0</v>
      </c>
      <c r="T112" s="38">
        <f t="shared" ref="T112" si="1166">MEDIAN(S110:S112)</f>
        <v>0</v>
      </c>
      <c r="U112" s="39">
        <f t="shared" ref="U112" si="1167">T112/33355</f>
        <v>0</v>
      </c>
      <c r="W112" s="20" t="s">
        <v>35</v>
      </c>
      <c r="X112" s="17">
        <v>0</v>
      </c>
      <c r="Y112" s="17">
        <f t="shared" ref="Y112" si="1168">MEDIAN(X110:X112)</f>
        <v>0</v>
      </c>
      <c r="Z112" s="17">
        <f t="shared" ref="Z112" si="1169">Y112/42336</f>
        <v>0</v>
      </c>
      <c r="AA112" s="17">
        <v>0</v>
      </c>
      <c r="AB112" s="17">
        <f t="shared" ref="AB112" si="1170">MEDIAN(AA110:AA112)</f>
        <v>0</v>
      </c>
      <c r="AC112" s="17">
        <f t="shared" ref="AC112" si="1171">AB112/51667</f>
        <v>0</v>
      </c>
      <c r="AD112" s="17">
        <v>0</v>
      </c>
      <c r="AE112" s="17">
        <f t="shared" ref="AE112" si="1172">MEDIAN(AD110:AD112)</f>
        <v>0</v>
      </c>
      <c r="AF112" s="17">
        <f t="shared" ref="AF112" si="1173">AE112/45378</f>
        <v>0</v>
      </c>
      <c r="AG112" s="17">
        <v>0</v>
      </c>
      <c r="AH112" s="17">
        <f t="shared" ref="AH112" si="1174">MEDIAN(AG110:AG112)</f>
        <v>0</v>
      </c>
      <c r="AI112" s="25">
        <f t="shared" ref="AI112" si="1175">AH112/46969</f>
        <v>0</v>
      </c>
      <c r="AK112" s="20" t="s">
        <v>35</v>
      </c>
      <c r="AL112" s="17">
        <v>0</v>
      </c>
      <c r="AM112" s="17">
        <f t="shared" ref="AM112" si="1176">MEDIAN(AL110:AL112)</f>
        <v>0</v>
      </c>
      <c r="AN112" s="17">
        <f t="shared" ref="AN112" si="1177">AM112/59998</f>
        <v>0</v>
      </c>
      <c r="AO112" s="17">
        <v>210</v>
      </c>
      <c r="AP112" s="17">
        <f t="shared" ref="AP112" si="1178">MEDIAN(AO110:AO112)</f>
        <v>209</v>
      </c>
      <c r="AQ112" s="17">
        <f t="shared" ref="AQ112" si="1179">AP112/62347</f>
        <v>3.3522062007795084E-3</v>
      </c>
      <c r="AR112" s="17">
        <v>219</v>
      </c>
      <c r="AS112" s="17">
        <f t="shared" ref="AS112" si="1180">MEDIAN(AR110:AR112)</f>
        <v>189</v>
      </c>
      <c r="AT112" s="25">
        <f t="shared" ref="AT112" si="1181">AS112/64951</f>
        <v>2.9098859139967052E-3</v>
      </c>
      <c r="AV112" s="20" t="s">
        <v>35</v>
      </c>
      <c r="AW112" s="17">
        <v>0</v>
      </c>
      <c r="AX112" s="17">
        <f t="shared" ref="AX112" si="1182">MEDIAN(AW110:AW112)</f>
        <v>0</v>
      </c>
      <c r="AY112" s="17">
        <f t="shared" ref="AY112" si="1183">AX112/74579</f>
        <v>0</v>
      </c>
      <c r="AZ112" s="17">
        <v>0</v>
      </c>
      <c r="BA112" s="17">
        <f t="shared" ref="BA112" si="1184">MEDIAN(AZ110:AZ112)</f>
        <v>0</v>
      </c>
      <c r="BB112" s="17">
        <f t="shared" ref="BB112" si="1185">BA112/76193</f>
        <v>0</v>
      </c>
      <c r="BC112" s="17">
        <v>0</v>
      </c>
      <c r="BD112" s="17">
        <f t="shared" ref="BD112" si="1186">MEDIAN(BC110:BC112)</f>
        <v>0</v>
      </c>
      <c r="BE112" s="17">
        <f t="shared" ref="BE112" si="1187">BD112/74659</f>
        <v>0</v>
      </c>
      <c r="BF112" s="17">
        <v>0</v>
      </c>
      <c r="BG112" s="17">
        <f t="shared" ref="BG112" si="1188">MEDIAN(BF110:BF112)</f>
        <v>0</v>
      </c>
      <c r="BH112" s="25">
        <f t="shared" ref="BH112" si="1189">BG112/74592</f>
        <v>0</v>
      </c>
    </row>
    <row r="113" spans="1:60" x14ac:dyDescent="0.15">
      <c r="A113" s="34"/>
      <c r="B113" s="38">
        <v>765</v>
      </c>
      <c r="C113" s="38"/>
      <c r="D113" s="41"/>
      <c r="E113" s="38">
        <v>1035</v>
      </c>
      <c r="F113" s="38"/>
      <c r="G113" s="41"/>
      <c r="H113" s="38">
        <v>1036</v>
      </c>
      <c r="I113" s="38"/>
      <c r="J113" s="42"/>
      <c r="K113" s="40"/>
      <c r="L113" s="34"/>
      <c r="M113" s="38">
        <v>931</v>
      </c>
      <c r="N113" s="38"/>
      <c r="O113" s="38"/>
      <c r="P113" s="38">
        <v>898</v>
      </c>
      <c r="Q113" s="38"/>
      <c r="R113" s="38"/>
      <c r="S113" s="38">
        <v>893</v>
      </c>
      <c r="T113" s="38"/>
      <c r="U113" s="39"/>
      <c r="W113" s="20"/>
      <c r="X113" s="17">
        <v>1112</v>
      </c>
      <c r="Y113" s="17"/>
      <c r="Z113" s="17"/>
      <c r="AA113" s="17">
        <v>1214</v>
      </c>
      <c r="AB113" s="17"/>
      <c r="AC113" s="17"/>
      <c r="AD113" s="17">
        <v>1155</v>
      </c>
      <c r="AE113" s="17"/>
      <c r="AF113" s="17"/>
      <c r="AG113" s="17">
        <v>1070</v>
      </c>
      <c r="AH113" s="17"/>
      <c r="AI113" s="25"/>
      <c r="AK113" s="20"/>
      <c r="AL113" s="17">
        <v>1398</v>
      </c>
      <c r="AM113" s="17"/>
      <c r="AN113" s="17"/>
      <c r="AO113" s="17">
        <v>1484</v>
      </c>
      <c r="AP113" s="17"/>
      <c r="AQ113" s="17"/>
      <c r="AR113" s="17">
        <v>1407</v>
      </c>
      <c r="AS113" s="17"/>
      <c r="AT113" s="25"/>
      <c r="AV113" s="20"/>
      <c r="AW113" s="17">
        <v>1582</v>
      </c>
      <c r="AX113" s="17"/>
      <c r="AY113" s="17"/>
      <c r="AZ113" s="17">
        <v>1504</v>
      </c>
      <c r="BA113" s="17"/>
      <c r="BB113" s="17"/>
      <c r="BC113" s="17">
        <v>1619</v>
      </c>
      <c r="BD113" s="17"/>
      <c r="BE113" s="17"/>
      <c r="BF113" s="17">
        <v>1415</v>
      </c>
      <c r="BG113" s="17"/>
      <c r="BH113" s="25"/>
    </row>
    <row r="114" spans="1:60" x14ac:dyDescent="0.15">
      <c r="A114" s="34"/>
      <c r="B114" s="38">
        <v>813</v>
      </c>
      <c r="C114" s="38"/>
      <c r="D114" s="41"/>
      <c r="E114" s="38">
        <v>1019</v>
      </c>
      <c r="F114" s="38"/>
      <c r="G114" s="41"/>
      <c r="H114" s="38">
        <v>1118</v>
      </c>
      <c r="I114" s="38"/>
      <c r="J114" s="42"/>
      <c r="K114" s="40"/>
      <c r="L114" s="34"/>
      <c r="M114" s="38">
        <v>917</v>
      </c>
      <c r="N114" s="38"/>
      <c r="O114" s="38"/>
      <c r="P114" s="38">
        <v>905</v>
      </c>
      <c r="Q114" s="38"/>
      <c r="R114" s="38"/>
      <c r="S114" s="38">
        <v>842</v>
      </c>
      <c r="T114" s="38"/>
      <c r="U114" s="39"/>
      <c r="W114" s="20"/>
      <c r="X114" s="17">
        <v>1163</v>
      </c>
      <c r="Y114" s="17"/>
      <c r="Z114" s="17"/>
      <c r="AA114" s="17">
        <v>1209</v>
      </c>
      <c r="AB114" s="17"/>
      <c r="AC114" s="17"/>
      <c r="AD114" s="17">
        <v>1132</v>
      </c>
      <c r="AE114" s="17"/>
      <c r="AF114" s="17"/>
      <c r="AG114" s="17">
        <v>1032</v>
      </c>
      <c r="AH114" s="17"/>
      <c r="AI114" s="25"/>
      <c r="AK114" s="20"/>
      <c r="AL114" s="17">
        <v>1367</v>
      </c>
      <c r="AM114" s="17"/>
      <c r="AN114" s="17"/>
      <c r="AO114" s="17">
        <v>1447</v>
      </c>
      <c r="AP114" s="17"/>
      <c r="AQ114" s="17"/>
      <c r="AR114" s="17">
        <v>1355</v>
      </c>
      <c r="AS114" s="17"/>
      <c r="AT114" s="25"/>
      <c r="AV114" s="20"/>
      <c r="AW114" s="17">
        <v>1593</v>
      </c>
      <c r="AX114" s="17"/>
      <c r="AY114" s="17"/>
      <c r="AZ114" s="17">
        <v>1457</v>
      </c>
      <c r="BA114" s="17"/>
      <c r="BB114" s="17"/>
      <c r="BC114" s="17">
        <v>1600</v>
      </c>
      <c r="BD114" s="17"/>
      <c r="BE114" s="17"/>
      <c r="BF114" s="17">
        <v>1409</v>
      </c>
      <c r="BG114" s="17"/>
      <c r="BH114" s="25"/>
    </row>
    <row r="115" spans="1:60" x14ac:dyDescent="0.15">
      <c r="A115" s="34" t="s">
        <v>36</v>
      </c>
      <c r="B115" s="38">
        <v>808</v>
      </c>
      <c r="C115" s="38">
        <f t="shared" ref="C115" si="1190">MEDIAN(B113:B115)</f>
        <v>808</v>
      </c>
      <c r="D115" s="41">
        <f t="shared" ref="D115" si="1191">C115/52832</f>
        <v>1.5293761356753482E-2</v>
      </c>
      <c r="E115" s="38">
        <v>1025</v>
      </c>
      <c r="F115" s="38">
        <f t="shared" ref="F115" si="1192">MEDIAN(E113:E115)</f>
        <v>1025</v>
      </c>
      <c r="G115" s="41">
        <f t="shared" ref="G115" si="1193">F115/55395</f>
        <v>1.8503475042873904E-2</v>
      </c>
      <c r="H115" s="38">
        <v>1077</v>
      </c>
      <c r="I115" s="38">
        <f t="shared" ref="I115" si="1194">MEDIAN(H113:H115)</f>
        <v>1077</v>
      </c>
      <c r="J115" s="42">
        <f t="shared" ref="J115" si="1195">I115/56796</f>
        <v>1.8962603000211284E-2</v>
      </c>
      <c r="K115" s="40"/>
      <c r="L115" s="34" t="s">
        <v>36</v>
      </c>
      <c r="M115" s="38">
        <v>892</v>
      </c>
      <c r="N115" s="38">
        <f t="shared" ref="N115" si="1196">MEDIAN(M113:M115)</f>
        <v>917</v>
      </c>
      <c r="O115" s="38">
        <f t="shared" ref="O115" si="1197">N115/34578</f>
        <v>2.651975244375036E-2</v>
      </c>
      <c r="P115" s="38">
        <v>873</v>
      </c>
      <c r="Q115" s="38">
        <f t="shared" ref="Q115" si="1198">MEDIAN(P113:P115)</f>
        <v>898</v>
      </c>
      <c r="R115" s="38">
        <f t="shared" ref="R115" si="1199">Q115/33810</f>
        <v>2.6560189293108549E-2</v>
      </c>
      <c r="S115" s="38">
        <v>824</v>
      </c>
      <c r="T115" s="38">
        <f t="shared" ref="T115" si="1200">MEDIAN(S113:S115)</f>
        <v>842</v>
      </c>
      <c r="U115" s="39">
        <f t="shared" ref="U115" si="1201">T115/33355</f>
        <v>2.5243591665417477E-2</v>
      </c>
      <c r="W115" s="20" t="s">
        <v>36</v>
      </c>
      <c r="X115" s="17">
        <v>1095</v>
      </c>
      <c r="Y115" s="17">
        <f t="shared" ref="Y115" si="1202">MEDIAN(X113:X115)</f>
        <v>1112</v>
      </c>
      <c r="Z115" s="17">
        <f t="shared" ref="Z115" si="1203">Y115/42336</f>
        <v>2.6266061980347696E-2</v>
      </c>
      <c r="AA115" s="17">
        <v>1157</v>
      </c>
      <c r="AB115" s="17">
        <f t="shared" ref="AB115" si="1204">MEDIAN(AA113:AA115)</f>
        <v>1209</v>
      </c>
      <c r="AC115" s="17">
        <f t="shared" ref="AC115" si="1205">AB115/51667</f>
        <v>2.3399849033232042E-2</v>
      </c>
      <c r="AD115" s="17">
        <v>1154</v>
      </c>
      <c r="AE115" s="17">
        <f t="shared" ref="AE115" si="1206">MEDIAN(AD113:AD115)</f>
        <v>1154</v>
      </c>
      <c r="AF115" s="17">
        <f t="shared" ref="AF115" si="1207">AE115/45378</f>
        <v>2.5430825510159107E-2</v>
      </c>
      <c r="AG115" s="17">
        <v>1000</v>
      </c>
      <c r="AH115" s="17">
        <f t="shared" ref="AH115" si="1208">MEDIAN(AG113:AG115)</f>
        <v>1032</v>
      </c>
      <c r="AI115" s="25">
        <f t="shared" ref="AI115" si="1209">AH115/46969</f>
        <v>2.1971938938448763E-2</v>
      </c>
      <c r="AK115" s="20" t="s">
        <v>36</v>
      </c>
      <c r="AL115" s="17">
        <v>1327</v>
      </c>
      <c r="AM115" s="17">
        <f t="shared" ref="AM115" si="1210">MEDIAN(AL113:AL115)</f>
        <v>1367</v>
      </c>
      <c r="AN115" s="17">
        <f t="shared" ref="AN115" si="1211">AM115/59998</f>
        <v>2.2784092803093438E-2</v>
      </c>
      <c r="AO115" s="17">
        <v>1378</v>
      </c>
      <c r="AP115" s="17">
        <f t="shared" ref="AP115" si="1212">MEDIAN(AO113:AO115)</f>
        <v>1447</v>
      </c>
      <c r="AQ115" s="17">
        <f t="shared" ref="AQ115" si="1213">AP115/62347</f>
        <v>2.3208815179559562E-2</v>
      </c>
      <c r="AR115" s="17">
        <v>1307</v>
      </c>
      <c r="AS115" s="17">
        <f t="shared" ref="AS115" si="1214">MEDIAN(AR113:AR115)</f>
        <v>1355</v>
      </c>
      <c r="AT115" s="25">
        <f t="shared" ref="AT115" si="1215">AS115/64951</f>
        <v>2.0861880494526645E-2</v>
      </c>
      <c r="AV115" s="20" t="s">
        <v>36</v>
      </c>
      <c r="AW115" s="17">
        <v>1523</v>
      </c>
      <c r="AX115" s="17">
        <f t="shared" ref="AX115" si="1216">MEDIAN(AW113:AW115)</f>
        <v>1582</v>
      </c>
      <c r="AY115" s="17">
        <f t="shared" ref="AY115" si="1217">AX115/74579</f>
        <v>2.1212405636975556E-2</v>
      </c>
      <c r="AZ115" s="17">
        <v>1464</v>
      </c>
      <c r="BA115" s="17">
        <f t="shared" ref="BA115" si="1218">MEDIAN(AZ113:AZ115)</f>
        <v>1464</v>
      </c>
      <c r="BB115" s="17">
        <f t="shared" ref="BB115" si="1219">BA115/76193</f>
        <v>1.9214363524208262E-2</v>
      </c>
      <c r="BC115" s="17">
        <v>1621</v>
      </c>
      <c r="BD115" s="17">
        <f t="shared" ref="BD115" si="1220">MEDIAN(BC113:BC115)</f>
        <v>1619</v>
      </c>
      <c r="BE115" s="17">
        <f t="shared" ref="BE115" si="1221">BD115/74659</f>
        <v>2.1685262326042405E-2</v>
      </c>
      <c r="BF115" s="17">
        <v>1348</v>
      </c>
      <c r="BG115" s="17">
        <f t="shared" ref="BG115" si="1222">MEDIAN(BF113:BF115)</f>
        <v>1409</v>
      </c>
      <c r="BH115" s="25">
        <f t="shared" ref="BH115" si="1223">BG115/74592</f>
        <v>1.8889425139425139E-2</v>
      </c>
    </row>
    <row r="116" spans="1:60" ht="16.5" thickBot="1" x14ac:dyDescent="0.2">
      <c r="A116" s="43"/>
      <c r="B116" s="44"/>
      <c r="C116" s="44">
        <f t="shared" ref="C116" si="1224">SUM(C5:C115)</f>
        <v>52832</v>
      </c>
      <c r="D116" s="44"/>
      <c r="E116" s="44"/>
      <c r="F116" s="44">
        <f t="shared" ref="F116" si="1225">SUM(F5:F115)</f>
        <v>55395</v>
      </c>
      <c r="G116" s="45"/>
      <c r="H116" s="44"/>
      <c r="I116" s="44">
        <f t="shared" ref="I116" si="1226">SUM(I5:I115)</f>
        <v>56796</v>
      </c>
      <c r="J116" s="46"/>
      <c r="K116" s="40"/>
      <c r="L116" s="43"/>
      <c r="M116" s="44"/>
      <c r="N116" s="44">
        <f t="shared" ref="N116" si="1227">SUM(N5:N115)</f>
        <v>34578</v>
      </c>
      <c r="O116" s="44"/>
      <c r="P116" s="44"/>
      <c r="Q116" s="44">
        <f t="shared" ref="Q116" si="1228">SUM(Q5:Q115)</f>
        <v>33810</v>
      </c>
      <c r="R116" s="44"/>
      <c r="S116" s="44"/>
      <c r="T116" s="44">
        <f>SUM(T5:T115)</f>
        <v>33355</v>
      </c>
      <c r="U116" s="47"/>
      <c r="W116" s="22"/>
      <c r="X116" s="27"/>
      <c r="Y116" s="27">
        <f t="shared" ref="Y116" si="1229">SUM(Y5:Y115)</f>
        <v>42336</v>
      </c>
      <c r="Z116" s="27"/>
      <c r="AA116" s="27"/>
      <c r="AB116" s="27">
        <f t="shared" ref="AB116" si="1230">SUM(AB5:AB115)</f>
        <v>51667</v>
      </c>
      <c r="AC116" s="27"/>
      <c r="AD116" s="27"/>
      <c r="AE116" s="27">
        <f t="shared" ref="AE116" si="1231">SUM(AE5:AE115)</f>
        <v>45378</v>
      </c>
      <c r="AF116" s="27"/>
      <c r="AG116" s="27"/>
      <c r="AH116" s="27">
        <f>SUM(AH5:AH115)</f>
        <v>46969</v>
      </c>
      <c r="AI116" s="28"/>
      <c r="AK116" s="22"/>
      <c r="AL116" s="27"/>
      <c r="AM116" s="27">
        <f t="shared" ref="AM116" si="1232">SUM(AM5:AM115)</f>
        <v>59998</v>
      </c>
      <c r="AN116" s="27"/>
      <c r="AO116" s="27"/>
      <c r="AP116" s="27">
        <f t="shared" ref="AP116" si="1233">SUM(AP5:AP115)</f>
        <v>62347</v>
      </c>
      <c r="AQ116" s="27"/>
      <c r="AR116" s="27"/>
      <c r="AS116" s="27">
        <f t="shared" ref="AS116" si="1234">SUM(AS5:AS115)</f>
        <v>64951</v>
      </c>
      <c r="AT116" s="28"/>
      <c r="AV116" s="22"/>
      <c r="AW116" s="27"/>
      <c r="AX116" s="27">
        <f>SUM(AX5:AX115)</f>
        <v>74579</v>
      </c>
      <c r="AY116" s="27"/>
      <c r="AZ116" s="27"/>
      <c r="BA116" s="27">
        <f t="shared" ref="BA116" si="1235">SUM(BA5:BA115)</f>
        <v>76193</v>
      </c>
      <c r="BB116" s="27"/>
      <c r="BC116" s="27"/>
      <c r="BD116" s="27">
        <f t="shared" ref="BD116" si="1236">SUM(BD5:BD115)</f>
        <v>74659</v>
      </c>
      <c r="BE116" s="27"/>
      <c r="BF116" s="27"/>
      <c r="BG116" s="27">
        <f t="shared" ref="BG116" si="1237">SUM(BG5:BG115)</f>
        <v>74592</v>
      </c>
      <c r="BH116" s="28"/>
    </row>
  </sheetData>
  <phoneticPr fontId="3" type="noConversion"/>
  <pageMargins left="0.69930555555555596" right="0.69930555555555596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1"/>
  <sheetViews>
    <sheetView workbookViewId="0"/>
  </sheetViews>
  <sheetFormatPr defaultColWidth="9" defaultRowHeight="13.5" x14ac:dyDescent="0.15"/>
  <cols>
    <col min="2" max="6" width="12.625"/>
    <col min="24" max="24" width="12.625"/>
  </cols>
  <sheetData>
    <row r="1" spans="1:36" ht="15.75" x14ac:dyDescent="0.15">
      <c r="A1" s="48" t="s">
        <v>75</v>
      </c>
    </row>
    <row r="2" spans="1:36" ht="14.25" thickBot="1" x14ac:dyDescent="0.2"/>
    <row r="3" spans="1:36" s="6" customFormat="1" ht="14.25" x14ac:dyDescent="0.15">
      <c r="A3" s="52"/>
      <c r="B3" s="53" t="s">
        <v>40</v>
      </c>
      <c r="C3" s="53" t="s">
        <v>41</v>
      </c>
      <c r="D3" s="54" t="s">
        <v>42</v>
      </c>
      <c r="E3" s="53" t="s">
        <v>37</v>
      </c>
      <c r="F3" s="55" t="s">
        <v>38</v>
      </c>
      <c r="G3" s="49"/>
      <c r="H3" s="52"/>
      <c r="I3" s="53" t="s">
        <v>45</v>
      </c>
      <c r="J3" s="53" t="s">
        <v>47</v>
      </c>
      <c r="K3" s="54" t="s">
        <v>46</v>
      </c>
      <c r="L3" s="53" t="s">
        <v>37</v>
      </c>
      <c r="M3" s="55" t="s">
        <v>38</v>
      </c>
      <c r="N3" s="49"/>
      <c r="O3" s="52"/>
      <c r="P3" s="53" t="s">
        <v>48</v>
      </c>
      <c r="Q3" s="53" t="s">
        <v>49</v>
      </c>
      <c r="R3" s="54" t="s">
        <v>50</v>
      </c>
      <c r="S3" s="54" t="s">
        <v>51</v>
      </c>
      <c r="T3" s="53" t="s">
        <v>37</v>
      </c>
      <c r="U3" s="55" t="s">
        <v>38</v>
      </c>
      <c r="V3" s="49"/>
      <c r="W3" s="52"/>
      <c r="X3" s="53" t="s">
        <v>52</v>
      </c>
      <c r="Y3" s="53" t="s">
        <v>53</v>
      </c>
      <c r="Z3" s="54" t="s">
        <v>54</v>
      </c>
      <c r="AA3" s="53" t="s">
        <v>37</v>
      </c>
      <c r="AB3" s="55" t="s">
        <v>38</v>
      </c>
      <c r="AC3" s="49"/>
      <c r="AD3" s="52"/>
      <c r="AE3" s="53" t="s">
        <v>55</v>
      </c>
      <c r="AF3" s="53" t="s">
        <v>56</v>
      </c>
      <c r="AG3" s="54" t="s">
        <v>57</v>
      </c>
      <c r="AH3" s="54" t="s">
        <v>58</v>
      </c>
      <c r="AI3" s="53" t="s">
        <v>37</v>
      </c>
      <c r="AJ3" s="55" t="s">
        <v>38</v>
      </c>
    </row>
    <row r="4" spans="1:36" s="51" customFormat="1" ht="14.25" x14ac:dyDescent="0.15">
      <c r="A4" s="56"/>
      <c r="B4" s="57" t="s">
        <v>43</v>
      </c>
      <c r="C4" s="57" t="s">
        <v>43</v>
      </c>
      <c r="D4" s="57" t="s">
        <v>43</v>
      </c>
      <c r="E4" s="57"/>
      <c r="F4" s="58"/>
      <c r="G4" s="49"/>
      <c r="H4" s="56"/>
      <c r="I4" s="57" t="s">
        <v>43</v>
      </c>
      <c r="J4" s="57" t="s">
        <v>43</v>
      </c>
      <c r="K4" s="57" t="s">
        <v>43</v>
      </c>
      <c r="L4" s="57"/>
      <c r="M4" s="58"/>
      <c r="N4" s="49"/>
      <c r="O4" s="56"/>
      <c r="P4" s="57" t="s">
        <v>43</v>
      </c>
      <c r="Q4" s="57" t="s">
        <v>43</v>
      </c>
      <c r="R4" s="57" t="s">
        <v>43</v>
      </c>
      <c r="S4" s="57" t="s">
        <v>43</v>
      </c>
      <c r="T4" s="57"/>
      <c r="U4" s="58"/>
      <c r="V4" s="49"/>
      <c r="W4" s="56"/>
      <c r="X4" s="57" t="s">
        <v>43</v>
      </c>
      <c r="Y4" s="57" t="s">
        <v>43</v>
      </c>
      <c r="Z4" s="57" t="s">
        <v>43</v>
      </c>
      <c r="AA4" s="57"/>
      <c r="AB4" s="58"/>
      <c r="AC4" s="49"/>
      <c r="AD4" s="56"/>
      <c r="AE4" s="57" t="s">
        <v>43</v>
      </c>
      <c r="AF4" s="57" t="s">
        <v>43</v>
      </c>
      <c r="AG4" s="57" t="s">
        <v>43</v>
      </c>
      <c r="AH4" s="57" t="s">
        <v>43</v>
      </c>
      <c r="AI4" s="57"/>
      <c r="AJ4" s="58"/>
    </row>
    <row r="5" spans="1:36" ht="15" x14ac:dyDescent="0.15">
      <c r="A5" s="59" t="s">
        <v>0</v>
      </c>
      <c r="B5" s="60">
        <v>2.3357056329497299E-2</v>
      </c>
      <c r="C5" s="60">
        <v>2.5002256521346699E-2</v>
      </c>
      <c r="D5" s="60">
        <v>2.76956123670681E-2</v>
      </c>
      <c r="E5" s="60">
        <f t="shared" ref="E5:E41" si="0">AVERAGE(B5:D5)</f>
        <v>2.5351641739304032E-2</v>
      </c>
      <c r="F5" s="61">
        <f t="shared" ref="F5:F41" si="1">STDEV(B5:D5)</f>
        <v>2.1902784402173235E-3</v>
      </c>
      <c r="G5" s="50"/>
      <c r="H5" s="59" t="s">
        <v>0</v>
      </c>
      <c r="I5" s="60">
        <v>3.0597489733356499E-2</v>
      </c>
      <c r="J5" s="60">
        <v>2.9665779355220301E-2</v>
      </c>
      <c r="K5" s="60">
        <v>3.1629440863438801E-2</v>
      </c>
      <c r="L5" s="60">
        <f>AVERAGE(I5:K5)</f>
        <v>3.0630903317338531E-2</v>
      </c>
      <c r="M5" s="61">
        <f>STDEV(I5:K5)</f>
        <v>9.8225708468334936E-4</v>
      </c>
      <c r="N5" s="50"/>
      <c r="O5" s="59" t="s">
        <v>0</v>
      </c>
      <c r="P5" s="60">
        <v>3.37537792894936E-2</v>
      </c>
      <c r="Q5" s="60">
        <v>3.14320552770627E-2</v>
      </c>
      <c r="R5" s="60">
        <v>0</v>
      </c>
      <c r="S5" s="60">
        <v>2.8891396452979601E-2</v>
      </c>
      <c r="T5" s="60">
        <f>AVERAGE(P5:S5)</f>
        <v>2.3519307754883974E-2</v>
      </c>
      <c r="U5" s="61">
        <f>STDEV(P5:S5)</f>
        <v>1.5804779395187533E-2</v>
      </c>
      <c r="V5" s="50"/>
      <c r="W5" s="59" t="s">
        <v>0</v>
      </c>
      <c r="X5" s="60">
        <v>3.0490641089386799E-2</v>
      </c>
      <c r="Y5" s="60">
        <v>2.91760498079216E-2</v>
      </c>
      <c r="Z5" s="60">
        <v>2.92990100229404E-2</v>
      </c>
      <c r="AA5" s="60">
        <f>AVERAGE(X5:Z5)</f>
        <v>2.9655233640082934E-2</v>
      </c>
      <c r="AB5" s="61">
        <f>STDEV(X5:Z5)</f>
        <v>7.2609159779167033E-4</v>
      </c>
      <c r="AC5" s="50"/>
      <c r="AD5" s="59" t="s">
        <v>0</v>
      </c>
      <c r="AE5" s="60">
        <v>4.1244854449644E-2</v>
      </c>
      <c r="AF5" s="60">
        <v>3.5567571824183297E-2</v>
      </c>
      <c r="AG5" s="60">
        <v>3.41820811958371E-2</v>
      </c>
      <c r="AH5" s="60">
        <v>3.37167524667525E-2</v>
      </c>
      <c r="AI5" s="60">
        <f>AVERAGE(AE5:AH5)</f>
        <v>3.6177814984104224E-2</v>
      </c>
      <c r="AJ5" s="61">
        <f>STDEV(AE5:AH5)</f>
        <v>3.4682881333357408E-3</v>
      </c>
    </row>
    <row r="6" spans="1:36" ht="15" x14ac:dyDescent="0.15">
      <c r="A6" s="59" t="s">
        <v>1</v>
      </c>
      <c r="B6" s="60">
        <v>1.81897334948516E-2</v>
      </c>
      <c r="C6" s="60">
        <v>1.8214640310497299E-2</v>
      </c>
      <c r="D6" s="60">
        <v>1.43143883372068E-2</v>
      </c>
      <c r="E6" s="60">
        <f t="shared" si="0"/>
        <v>1.6906254047518568E-2</v>
      </c>
      <c r="F6" s="61">
        <f t="shared" si="1"/>
        <v>2.2446560945017483E-3</v>
      </c>
      <c r="G6" s="50"/>
      <c r="H6" s="59" t="s">
        <v>1</v>
      </c>
      <c r="I6" s="60">
        <v>1.7525594308519899E-2</v>
      </c>
      <c r="J6" s="60">
        <v>9.1688849452824604E-3</v>
      </c>
      <c r="K6" s="60">
        <v>1.7538599910058499E-2</v>
      </c>
      <c r="L6" s="60">
        <f t="shared" ref="L6:L41" si="2">AVERAGE(I6:K6)</f>
        <v>1.4744359721286954E-2</v>
      </c>
      <c r="M6" s="61">
        <f t="shared" ref="M6:M41" si="3">STDEV(I6:K6)</f>
        <v>4.828507173010573E-3</v>
      </c>
      <c r="N6" s="50"/>
      <c r="O6" s="59" t="s">
        <v>1</v>
      </c>
      <c r="P6" s="60">
        <v>1.47392290249433E-2</v>
      </c>
      <c r="Q6" s="60">
        <v>1.72450500319353E-2</v>
      </c>
      <c r="R6" s="60">
        <v>1.7982282163162801E-2</v>
      </c>
      <c r="S6" s="60">
        <v>1.6840895058442801E-2</v>
      </c>
      <c r="T6" s="60">
        <f t="shared" ref="T6:T41" si="4">AVERAGE(P6:S6)</f>
        <v>1.6701864069621052E-2</v>
      </c>
      <c r="U6" s="61">
        <f t="shared" ref="U6:U41" si="5">STDEV(P6:S6)</f>
        <v>1.3911371150218965E-3</v>
      </c>
      <c r="V6" s="50"/>
      <c r="W6" s="59" t="s">
        <v>1</v>
      </c>
      <c r="X6" s="60">
        <v>1.6744991739778999E-2</v>
      </c>
      <c r="Y6" s="60">
        <v>1.26341237249967E-2</v>
      </c>
      <c r="Z6" s="60">
        <v>1.3656448707487201E-2</v>
      </c>
      <c r="AA6" s="60">
        <f t="shared" ref="AA6:AA41" si="6">AVERAGE(X6:Z6)</f>
        <v>1.4345188057420967E-2</v>
      </c>
      <c r="AB6" s="61">
        <f t="shared" ref="AB6:AB41" si="7">STDEV(X6:Z6)</f>
        <v>2.1402290479877219E-3</v>
      </c>
      <c r="AC6" s="50"/>
      <c r="AD6" s="59" t="s">
        <v>1</v>
      </c>
      <c r="AE6" s="60">
        <v>1.13034500328511E-2</v>
      </c>
      <c r="AF6" s="60">
        <v>4.8692137072959499E-3</v>
      </c>
      <c r="AG6" s="60">
        <v>0</v>
      </c>
      <c r="AH6" s="60">
        <v>1.4250858000857999E-2</v>
      </c>
      <c r="AI6" s="60">
        <f t="shared" ref="AI6:AI41" si="8">AVERAGE(AE6:AH6)</f>
        <v>7.6058804352512627E-3</v>
      </c>
      <c r="AJ6" s="61">
        <f t="shared" ref="AJ6:AJ41" si="9">STDEV(AE6:AH6)</f>
        <v>6.4074568473445328E-3</v>
      </c>
    </row>
    <row r="7" spans="1:36" ht="15" x14ac:dyDescent="0.15">
      <c r="A7" s="59" t="s">
        <v>2</v>
      </c>
      <c r="B7" s="60">
        <v>3.3824197456087203E-2</v>
      </c>
      <c r="C7" s="60">
        <v>2.4677317447423099E-2</v>
      </c>
      <c r="D7" s="60">
        <v>3.1023311500809898E-2</v>
      </c>
      <c r="E7" s="60">
        <f t="shared" si="0"/>
        <v>2.9841608801440062E-2</v>
      </c>
      <c r="F7" s="61">
        <f t="shared" si="1"/>
        <v>4.6865413073500393E-3</v>
      </c>
      <c r="G7" s="50"/>
      <c r="H7" s="59" t="s">
        <v>2</v>
      </c>
      <c r="I7" s="60">
        <v>4.1731736942564601E-2</v>
      </c>
      <c r="J7" s="60">
        <v>3.7089618456078097E-2</v>
      </c>
      <c r="K7" s="60">
        <v>3.7625543396792097E-2</v>
      </c>
      <c r="L7" s="60">
        <f t="shared" si="2"/>
        <v>3.8815632931811596E-2</v>
      </c>
      <c r="M7" s="61">
        <f t="shared" si="3"/>
        <v>2.5395965893557069E-3</v>
      </c>
      <c r="N7" s="50"/>
      <c r="O7" s="59" t="s">
        <v>2</v>
      </c>
      <c r="P7" s="60">
        <v>2.31009070294785E-2</v>
      </c>
      <c r="Q7" s="60">
        <v>3.6290088451042299E-2</v>
      </c>
      <c r="R7" s="60">
        <v>3.2394552426285902E-2</v>
      </c>
      <c r="S7" s="60">
        <v>2.3781643211479901E-2</v>
      </c>
      <c r="T7" s="60">
        <f t="shared" si="4"/>
        <v>2.8891797779571654E-2</v>
      </c>
      <c r="U7" s="61">
        <f t="shared" si="5"/>
        <v>6.4974890115066858E-3</v>
      </c>
      <c r="V7" s="50"/>
      <c r="W7" s="59" t="s">
        <v>2</v>
      </c>
      <c r="X7" s="60">
        <v>3.9873610598745703E-2</v>
      </c>
      <c r="Y7" s="60">
        <v>3.2156577030070202E-2</v>
      </c>
      <c r="Z7" s="60">
        <v>2.4079690843866901E-2</v>
      </c>
      <c r="AA7" s="60">
        <f t="shared" si="6"/>
        <v>3.2036626157560942E-2</v>
      </c>
      <c r="AB7" s="61">
        <f t="shared" si="7"/>
        <v>7.8976430955538437E-3</v>
      </c>
      <c r="AC7" s="50"/>
      <c r="AD7" s="59" t="s">
        <v>2</v>
      </c>
      <c r="AE7" s="60">
        <v>1.8530685581732102E-2</v>
      </c>
      <c r="AF7" s="60">
        <v>2.9385901592009801E-2</v>
      </c>
      <c r="AG7" s="60">
        <v>2.8168070828701201E-2</v>
      </c>
      <c r="AH7" s="60">
        <v>3.24431574431574E-2</v>
      </c>
      <c r="AI7" s="60">
        <f t="shared" si="8"/>
        <v>2.7131953861400125E-2</v>
      </c>
      <c r="AJ7" s="61">
        <f t="shared" si="9"/>
        <v>6.0095623314831712E-3</v>
      </c>
    </row>
    <row r="8" spans="1:36" ht="15" x14ac:dyDescent="0.15">
      <c r="A8" s="59" t="s">
        <v>3</v>
      </c>
      <c r="B8" s="60">
        <v>2.15021199273168E-2</v>
      </c>
      <c r="C8" s="60">
        <v>1.9189457532268299E-2</v>
      </c>
      <c r="D8" s="60">
        <v>1.8363969293612201E-2</v>
      </c>
      <c r="E8" s="60">
        <f t="shared" si="0"/>
        <v>1.9685182251065764E-2</v>
      </c>
      <c r="F8" s="61">
        <f t="shared" si="1"/>
        <v>1.6267466298029527E-3</v>
      </c>
      <c r="G8" s="50"/>
      <c r="H8" s="59" t="s">
        <v>3</v>
      </c>
      <c r="I8" s="60">
        <v>1.48938631499798E-2</v>
      </c>
      <c r="J8" s="60">
        <v>1.9934930493936701E-2</v>
      </c>
      <c r="K8" s="60">
        <v>2.2425423474741399E-2</v>
      </c>
      <c r="L8" s="60">
        <f t="shared" si="2"/>
        <v>1.9084739039552632E-2</v>
      </c>
      <c r="M8" s="61">
        <f t="shared" si="3"/>
        <v>3.8370847479840126E-3</v>
      </c>
      <c r="N8" s="50"/>
      <c r="O8" s="59" t="s">
        <v>3</v>
      </c>
      <c r="P8" s="60">
        <v>1.55659486016629E-2</v>
      </c>
      <c r="Q8" s="60">
        <v>1.9741808117367001E-2</v>
      </c>
      <c r="R8" s="60">
        <v>2.21252589360483E-2</v>
      </c>
      <c r="S8" s="60">
        <v>2.1311929144755101E-2</v>
      </c>
      <c r="T8" s="60">
        <f t="shared" si="4"/>
        <v>1.9686236199958327E-2</v>
      </c>
      <c r="U8" s="61">
        <f t="shared" si="5"/>
        <v>2.9195643275779695E-3</v>
      </c>
      <c r="V8" s="50"/>
      <c r="W8" s="59" t="s">
        <v>3</v>
      </c>
      <c r="X8" s="60">
        <v>1.93754310552232E-2</v>
      </c>
      <c r="Y8" s="60">
        <v>2.0482845409988099E-2</v>
      </c>
      <c r="Z8" s="60">
        <v>1.95839940878508E-2</v>
      </c>
      <c r="AA8" s="60">
        <f t="shared" si="6"/>
        <v>1.9814090184354035E-2</v>
      </c>
      <c r="AB8" s="61">
        <f t="shared" si="7"/>
        <v>5.8847242798992566E-4</v>
      </c>
      <c r="AC8" s="50"/>
      <c r="AD8" s="59" t="s">
        <v>3</v>
      </c>
      <c r="AE8" s="60">
        <v>1.24163638557771E-2</v>
      </c>
      <c r="AF8" s="60">
        <v>1.55263606893022E-2</v>
      </c>
      <c r="AG8" s="60">
        <v>1.67160020895003E-2</v>
      </c>
      <c r="AH8" s="60">
        <v>1.8111861861861901E-2</v>
      </c>
      <c r="AI8" s="60">
        <f t="shared" si="8"/>
        <v>1.5692647124110375E-2</v>
      </c>
      <c r="AJ8" s="61">
        <f t="shared" si="9"/>
        <v>2.4263510714173371E-3</v>
      </c>
    </row>
    <row r="9" spans="1:36" ht="15" x14ac:dyDescent="0.15">
      <c r="A9" s="59" t="s">
        <v>4</v>
      </c>
      <c r="B9" s="60">
        <v>2.46441550575409E-2</v>
      </c>
      <c r="C9" s="60">
        <v>2.8739055871468501E-2</v>
      </c>
      <c r="D9" s="60">
        <v>3.0283822804422801E-2</v>
      </c>
      <c r="E9" s="60">
        <f t="shared" si="0"/>
        <v>2.7889011244477402E-2</v>
      </c>
      <c r="F9" s="61">
        <f t="shared" si="1"/>
        <v>2.9143429747907719E-3</v>
      </c>
      <c r="G9" s="50"/>
      <c r="H9" s="59" t="s">
        <v>4</v>
      </c>
      <c r="I9" s="60">
        <v>2.4958065822199098E-2</v>
      </c>
      <c r="J9" s="60">
        <v>2.6915113871635601E-2</v>
      </c>
      <c r="K9" s="60">
        <v>2.92609803627642E-2</v>
      </c>
      <c r="L9" s="60">
        <f t="shared" si="2"/>
        <v>2.7044720018866302E-2</v>
      </c>
      <c r="M9" s="61">
        <f t="shared" si="3"/>
        <v>2.1543831369795004E-3</v>
      </c>
      <c r="N9" s="50"/>
      <c r="O9" s="59" t="s">
        <v>4</v>
      </c>
      <c r="P9" s="60">
        <v>2.16600529100529E-2</v>
      </c>
      <c r="Q9" s="60">
        <v>2.5877252404823199E-2</v>
      </c>
      <c r="R9" s="60">
        <v>2.8956763189210599E-2</v>
      </c>
      <c r="S9" s="60">
        <v>2.7912027081692201E-2</v>
      </c>
      <c r="T9" s="60">
        <f t="shared" si="4"/>
        <v>2.6101523896444725E-2</v>
      </c>
      <c r="U9" s="61">
        <f t="shared" si="5"/>
        <v>3.2252790797934541E-3</v>
      </c>
      <c r="V9" s="50"/>
      <c r="W9" s="59" t="s">
        <v>4</v>
      </c>
      <c r="X9" s="60">
        <v>2.63845894750349E-2</v>
      </c>
      <c r="Y9" s="60">
        <v>2.5847794409855601E-2</v>
      </c>
      <c r="Z9" s="60">
        <v>2.65276901048483E-2</v>
      </c>
      <c r="AA9" s="60">
        <f t="shared" si="6"/>
        <v>2.6253357996579602E-2</v>
      </c>
      <c r="AB9" s="61">
        <f t="shared" si="7"/>
        <v>3.5844220555143063E-4</v>
      </c>
      <c r="AC9" s="50"/>
      <c r="AD9" s="59" t="s">
        <v>4</v>
      </c>
      <c r="AE9" s="60">
        <v>2.1359900240013899E-2</v>
      </c>
      <c r="AF9" s="60">
        <v>2.29154909243631E-2</v>
      </c>
      <c r="AG9" s="60">
        <v>2.2877349013514799E-2</v>
      </c>
      <c r="AH9" s="60">
        <v>2.37961175461175E-2</v>
      </c>
      <c r="AI9" s="60">
        <f t="shared" si="8"/>
        <v>2.2737214431002326E-2</v>
      </c>
      <c r="AJ9" s="61">
        <f t="shared" si="9"/>
        <v>1.0115483836178551E-3</v>
      </c>
    </row>
    <row r="10" spans="1:36" ht="15" x14ac:dyDescent="0.15">
      <c r="A10" s="59" t="s">
        <v>5</v>
      </c>
      <c r="B10" s="60">
        <v>2.4095245305875201E-2</v>
      </c>
      <c r="C10" s="60">
        <v>2.3269248127087298E-2</v>
      </c>
      <c r="D10" s="60">
        <v>2.40157757588563E-2</v>
      </c>
      <c r="E10" s="60">
        <f t="shared" si="0"/>
        <v>2.3793423063939601E-2</v>
      </c>
      <c r="F10" s="61">
        <f t="shared" si="1"/>
        <v>4.55684513171046E-4</v>
      </c>
      <c r="G10" s="50"/>
      <c r="H10" s="59" t="s">
        <v>5</v>
      </c>
      <c r="I10" s="60">
        <v>1.7814795534733099E-2</v>
      </c>
      <c r="J10" s="60">
        <v>1.62673765158237E-2</v>
      </c>
      <c r="K10" s="60">
        <v>1.81382101633938E-2</v>
      </c>
      <c r="L10" s="60">
        <f t="shared" si="2"/>
        <v>1.7406794071316869E-2</v>
      </c>
      <c r="M10" s="61">
        <f t="shared" si="3"/>
        <v>9.9992676223434112E-4</v>
      </c>
      <c r="N10" s="50"/>
      <c r="O10" s="59" t="s">
        <v>5</v>
      </c>
      <c r="P10" s="60">
        <v>1.42195767195767E-2</v>
      </c>
      <c r="Q10" s="60">
        <v>1.6470861478313E-2</v>
      </c>
      <c r="R10" s="60">
        <v>1.5007272246463E-2</v>
      </c>
      <c r="S10" s="60">
        <v>1.5946688241180399E-2</v>
      </c>
      <c r="T10" s="60">
        <f t="shared" si="4"/>
        <v>1.5411099671383273E-2</v>
      </c>
      <c r="U10" s="61">
        <f t="shared" si="5"/>
        <v>9.9879155938962572E-4</v>
      </c>
      <c r="V10" s="50"/>
      <c r="W10" s="59" t="s">
        <v>5</v>
      </c>
      <c r="X10" s="60">
        <v>1.7819622435722601E-2</v>
      </c>
      <c r="Y10" s="60">
        <v>1.68234203205723E-2</v>
      </c>
      <c r="Z10" s="60">
        <v>1.55809764283845E-2</v>
      </c>
      <c r="AA10" s="60">
        <f t="shared" si="6"/>
        <v>1.6741339728226466E-2</v>
      </c>
      <c r="AB10" s="61">
        <f t="shared" si="7"/>
        <v>1.1215778636691201E-3</v>
      </c>
      <c r="AC10" s="50"/>
      <c r="AD10" s="59" t="s">
        <v>5</v>
      </c>
      <c r="AE10" s="60">
        <v>1.29929336676544E-2</v>
      </c>
      <c r="AF10" s="60">
        <v>1.52769939495754E-2</v>
      </c>
      <c r="AG10" s="60">
        <v>1.53363961478187E-2</v>
      </c>
      <c r="AH10" s="60">
        <v>1.5524453024452999E-2</v>
      </c>
      <c r="AI10" s="60">
        <f t="shared" si="8"/>
        <v>1.4782694197375375E-2</v>
      </c>
      <c r="AJ10" s="61">
        <f t="shared" si="9"/>
        <v>1.1978267830039012E-3</v>
      </c>
    </row>
    <row r="11" spans="1:36" ht="15" x14ac:dyDescent="0.15">
      <c r="A11" s="59" t="s">
        <v>6</v>
      </c>
      <c r="B11" s="60">
        <v>2.3830254391278002E-2</v>
      </c>
      <c r="C11" s="60">
        <v>2.26554743207871E-2</v>
      </c>
      <c r="D11" s="60">
        <v>2.1814916543418501E-2</v>
      </c>
      <c r="E11" s="60">
        <f t="shared" si="0"/>
        <v>2.2766881751827867E-2</v>
      </c>
      <c r="F11" s="61">
        <f t="shared" si="1"/>
        <v>1.0122773197212649E-3</v>
      </c>
      <c r="G11" s="50"/>
      <c r="H11" s="59" t="s">
        <v>6</v>
      </c>
      <c r="I11" s="60">
        <v>2.7416276245011299E-2</v>
      </c>
      <c r="J11" s="60">
        <v>2.4371487725524998E-2</v>
      </c>
      <c r="K11" s="60">
        <v>2.5153650127417201E-2</v>
      </c>
      <c r="L11" s="60">
        <f t="shared" si="2"/>
        <v>2.5647138032651163E-2</v>
      </c>
      <c r="M11" s="61">
        <f t="shared" si="3"/>
        <v>1.5812438194529172E-3</v>
      </c>
      <c r="N11" s="50"/>
      <c r="O11" s="59" t="s">
        <v>6</v>
      </c>
      <c r="P11" s="60">
        <v>1.9982993197278899E-2</v>
      </c>
      <c r="Q11" s="60">
        <v>2.2509532196566501E-2</v>
      </c>
      <c r="R11" s="60">
        <v>2.1067477632332798E-2</v>
      </c>
      <c r="S11" s="60">
        <v>2.1801613830398799E-2</v>
      </c>
      <c r="T11" s="60">
        <f t="shared" si="4"/>
        <v>2.1340404214144251E-2</v>
      </c>
      <c r="U11" s="61">
        <f t="shared" si="5"/>
        <v>1.0796030346343515E-3</v>
      </c>
      <c r="V11" s="50"/>
      <c r="W11" s="59" t="s">
        <v>6</v>
      </c>
      <c r="X11" s="60">
        <v>2.3305050764270901E-2</v>
      </c>
      <c r="Y11" s="60">
        <v>2.22049278050073E-2</v>
      </c>
      <c r="Z11" s="60">
        <v>2.10928238210343E-2</v>
      </c>
      <c r="AA11" s="60">
        <f t="shared" si="6"/>
        <v>2.2200934130104166E-2</v>
      </c>
      <c r="AB11" s="61">
        <f t="shared" si="7"/>
        <v>1.1061188788619933E-3</v>
      </c>
      <c r="AC11" s="50"/>
      <c r="AD11" s="59" t="s">
        <v>6</v>
      </c>
      <c r="AE11" s="60">
        <v>1.77529867657115E-2</v>
      </c>
      <c r="AF11" s="60">
        <v>2.1051802659036899E-2</v>
      </c>
      <c r="AG11" s="60">
        <v>2.15513200016073E-2</v>
      </c>
      <c r="AH11" s="60">
        <v>2.1919240669240701E-2</v>
      </c>
      <c r="AI11" s="60">
        <f t="shared" si="8"/>
        <v>2.0568837523899097E-2</v>
      </c>
      <c r="AJ11" s="61">
        <f t="shared" si="9"/>
        <v>1.9105960054475574E-3</v>
      </c>
    </row>
    <row r="12" spans="1:36" ht="15" x14ac:dyDescent="0.15">
      <c r="A12" s="59" t="s">
        <v>7</v>
      </c>
      <c r="B12" s="60">
        <v>2.32245608721987E-2</v>
      </c>
      <c r="C12" s="60">
        <v>2.32331437855402E-2</v>
      </c>
      <c r="D12" s="60">
        <v>2.40333826325798E-2</v>
      </c>
      <c r="E12" s="60">
        <f t="shared" si="0"/>
        <v>2.3497029096772898E-2</v>
      </c>
      <c r="F12" s="61">
        <f t="shared" si="1"/>
        <v>4.6451561128747814E-4</v>
      </c>
      <c r="G12" s="50"/>
      <c r="H12" s="59" t="s">
        <v>7</v>
      </c>
      <c r="I12" s="60">
        <v>1.8364277864538099E-2</v>
      </c>
      <c r="J12" s="60">
        <v>1.8515232179828499E-2</v>
      </c>
      <c r="K12" s="60">
        <v>2.0026982461400101E-2</v>
      </c>
      <c r="L12" s="60">
        <f t="shared" si="2"/>
        <v>1.8968830835255565E-2</v>
      </c>
      <c r="M12" s="61">
        <f t="shared" si="3"/>
        <v>9.1948923281376198E-4</v>
      </c>
      <c r="N12" s="50"/>
      <c r="O12" s="59" t="s">
        <v>7</v>
      </c>
      <c r="P12" s="60">
        <v>1.3463718820861699E-2</v>
      </c>
      <c r="Q12" s="60">
        <v>1.82902045793253E-2</v>
      </c>
      <c r="R12" s="60">
        <v>1.8048393494645001E-2</v>
      </c>
      <c r="S12" s="60">
        <v>1.6755732504417802E-2</v>
      </c>
      <c r="T12" s="60">
        <f t="shared" si="4"/>
        <v>1.6639512349812452E-2</v>
      </c>
      <c r="U12" s="61">
        <f t="shared" si="5"/>
        <v>2.2217787603405173E-3</v>
      </c>
      <c r="V12" s="50"/>
      <c r="W12" s="59" t="s">
        <v>7</v>
      </c>
      <c r="X12" s="60">
        <v>1.7546954945707099E-2</v>
      </c>
      <c r="Y12" s="60">
        <v>1.8429593323619001E-2</v>
      </c>
      <c r="Z12" s="60">
        <v>1.8013579467598701E-2</v>
      </c>
      <c r="AA12" s="60">
        <f t="shared" si="6"/>
        <v>1.79967092456416E-2</v>
      </c>
      <c r="AB12" s="61">
        <f t="shared" si="7"/>
        <v>4.4156095822932474E-4</v>
      </c>
      <c r="AC12" s="50"/>
      <c r="AD12" s="59" t="s">
        <v>7</v>
      </c>
      <c r="AE12" s="60">
        <v>1.1665482240308901E-2</v>
      </c>
      <c r="AF12" s="60">
        <v>1.2704579160815299E-2</v>
      </c>
      <c r="AG12" s="60">
        <v>1.5001540336731E-2</v>
      </c>
      <c r="AH12" s="60">
        <v>1.5738953238953201E-2</v>
      </c>
      <c r="AI12" s="60">
        <f t="shared" si="8"/>
        <v>1.3777638744202101E-2</v>
      </c>
      <c r="AJ12" s="61">
        <f t="shared" si="9"/>
        <v>1.9111385456451642E-3</v>
      </c>
    </row>
    <row r="13" spans="1:36" ht="15" x14ac:dyDescent="0.15">
      <c r="A13" s="59" t="s">
        <v>8</v>
      </c>
      <c r="B13" s="60">
        <v>2.1066777710478501E-2</v>
      </c>
      <c r="C13" s="60">
        <v>2.1554291903601398E-2</v>
      </c>
      <c r="D13" s="60">
        <v>2.0089442918515402E-2</v>
      </c>
      <c r="E13" s="60">
        <f t="shared" si="0"/>
        <v>2.0903504177531767E-2</v>
      </c>
      <c r="F13" s="61">
        <f t="shared" si="1"/>
        <v>7.4594860560064707E-4</v>
      </c>
      <c r="G13" s="50"/>
      <c r="H13" s="59" t="s">
        <v>8</v>
      </c>
      <c r="I13" s="60">
        <v>1.8335357741916799E-2</v>
      </c>
      <c r="J13" s="60">
        <v>1.79828453120379E-2</v>
      </c>
      <c r="K13" s="60">
        <v>1.81981711887273E-2</v>
      </c>
      <c r="L13" s="60">
        <f t="shared" si="2"/>
        <v>1.8172124747560664E-2</v>
      </c>
      <c r="M13" s="61">
        <f t="shared" si="3"/>
        <v>1.7769374251184715E-4</v>
      </c>
      <c r="N13" s="50"/>
      <c r="O13" s="59" t="s">
        <v>8</v>
      </c>
      <c r="P13" s="60">
        <v>1.40542328042328E-2</v>
      </c>
      <c r="Q13" s="60">
        <v>1.77676273056303E-2</v>
      </c>
      <c r="R13" s="60">
        <v>1.8577284146502698E-2</v>
      </c>
      <c r="S13" s="60">
        <v>1.8097042730311499E-2</v>
      </c>
      <c r="T13" s="60">
        <f t="shared" si="4"/>
        <v>1.7124046746669324E-2</v>
      </c>
      <c r="U13" s="61">
        <f t="shared" si="5"/>
        <v>2.0733687324021315E-3</v>
      </c>
      <c r="V13" s="50"/>
      <c r="W13" s="59" t="s">
        <v>8</v>
      </c>
      <c r="X13" s="60">
        <v>1.6103421175036499E-2</v>
      </c>
      <c r="Y13" s="60">
        <v>1.7816929394621799E-2</v>
      </c>
      <c r="Z13" s="60">
        <v>1.6089051746701399E-2</v>
      </c>
      <c r="AA13" s="60">
        <f t="shared" si="6"/>
        <v>1.6669800772119898E-2</v>
      </c>
      <c r="AB13" s="61">
        <f t="shared" si="7"/>
        <v>9.9346850857991468E-4</v>
      </c>
      <c r="AC13" s="50"/>
      <c r="AD13" s="59" t="s">
        <v>8</v>
      </c>
      <c r="AE13" s="60">
        <v>1.1236407031470001E-2</v>
      </c>
      <c r="AF13" s="60">
        <v>1.4371398947409899E-2</v>
      </c>
      <c r="AG13" s="60">
        <v>1.50149345691745E-2</v>
      </c>
      <c r="AH13" s="60">
        <v>1.43044830544831E-2</v>
      </c>
      <c r="AI13" s="60">
        <f t="shared" si="8"/>
        <v>1.3731805900634374E-2</v>
      </c>
      <c r="AJ13" s="61">
        <f t="shared" si="9"/>
        <v>1.694153976107275E-3</v>
      </c>
    </row>
    <row r="14" spans="1:36" ht="15" x14ac:dyDescent="0.15">
      <c r="A14" s="59" t="s">
        <v>9</v>
      </c>
      <c r="B14" s="60">
        <v>0</v>
      </c>
      <c r="C14" s="60">
        <v>6.5709901615669296E-3</v>
      </c>
      <c r="D14" s="60">
        <v>8.8210437354743296E-3</v>
      </c>
      <c r="E14" s="60">
        <f t="shared" si="0"/>
        <v>5.1306779656804203E-3</v>
      </c>
      <c r="F14" s="61">
        <f t="shared" si="1"/>
        <v>4.5835114881499191E-3</v>
      </c>
      <c r="G14" s="50"/>
      <c r="H14" s="59" t="s">
        <v>9</v>
      </c>
      <c r="I14" s="60">
        <v>2.4697784718607198E-2</v>
      </c>
      <c r="J14" s="60">
        <v>2.2360248447205001E-2</v>
      </c>
      <c r="K14" s="60">
        <v>2.2065657322740202E-2</v>
      </c>
      <c r="L14" s="60">
        <f t="shared" si="2"/>
        <v>2.3041230162850798E-2</v>
      </c>
      <c r="M14" s="61">
        <f t="shared" si="3"/>
        <v>1.4421600915991665E-3</v>
      </c>
      <c r="N14" s="50"/>
      <c r="O14" s="59" t="s">
        <v>9</v>
      </c>
      <c r="P14" s="60">
        <v>2.1305744520030201E-2</v>
      </c>
      <c r="Q14" s="60">
        <v>2.32063018948265E-2</v>
      </c>
      <c r="R14" s="60">
        <v>2.2345630040988999E-2</v>
      </c>
      <c r="S14" s="60">
        <v>2.02473972194426E-2</v>
      </c>
      <c r="T14" s="60">
        <f t="shared" si="4"/>
        <v>2.1776268418822076E-2</v>
      </c>
      <c r="U14" s="61">
        <f t="shared" si="5"/>
        <v>1.2816666601104709E-3</v>
      </c>
      <c r="V14" s="50"/>
      <c r="W14" s="59" t="s">
        <v>9</v>
      </c>
      <c r="X14" s="60">
        <v>2.3417325613100899E-2</v>
      </c>
      <c r="Y14" s="60">
        <v>2.04331699562856E-2</v>
      </c>
      <c r="Z14" s="60">
        <v>1.7659466366953501E-2</v>
      </c>
      <c r="AA14" s="60">
        <f t="shared" si="6"/>
        <v>2.0503320645446667E-2</v>
      </c>
      <c r="AB14" s="61">
        <f t="shared" si="7"/>
        <v>2.879570560691924E-3</v>
      </c>
      <c r="AC14" s="50"/>
      <c r="AD14" s="59" t="s">
        <v>9</v>
      </c>
      <c r="AE14" s="60">
        <v>2.7796028372598199E-2</v>
      </c>
      <c r="AF14" s="60">
        <v>2.0946806137046699E-2</v>
      </c>
      <c r="AG14" s="60">
        <v>1.9086781232001498E-2</v>
      </c>
      <c r="AH14" s="60">
        <v>1.70661733161733E-2</v>
      </c>
      <c r="AI14" s="60">
        <f t="shared" si="8"/>
        <v>2.1223947264454923E-2</v>
      </c>
      <c r="AJ14" s="61">
        <f t="shared" si="9"/>
        <v>4.6591708901834008E-3</v>
      </c>
    </row>
    <row r="15" spans="1:36" ht="15" x14ac:dyDescent="0.15">
      <c r="A15" s="59" t="s">
        <v>10</v>
      </c>
      <c r="B15" s="60">
        <v>2.66883706844337E-2</v>
      </c>
      <c r="C15" s="60">
        <v>2.7583716941962301E-2</v>
      </c>
      <c r="D15" s="60">
        <v>2.50193675610959E-2</v>
      </c>
      <c r="E15" s="60">
        <f t="shared" si="0"/>
        <v>2.6430485062497299E-2</v>
      </c>
      <c r="F15" s="61">
        <f t="shared" si="1"/>
        <v>1.3014801889727776E-3</v>
      </c>
      <c r="G15" s="50"/>
      <c r="H15" s="59" t="s">
        <v>10</v>
      </c>
      <c r="I15" s="60">
        <v>2.83128000462722E-2</v>
      </c>
      <c r="J15" s="60">
        <v>2.86010056196392E-2</v>
      </c>
      <c r="K15" s="60">
        <v>2.8271623444760901E-2</v>
      </c>
      <c r="L15" s="60">
        <f t="shared" si="2"/>
        <v>2.8395143036890766E-2</v>
      </c>
      <c r="M15" s="61">
        <f t="shared" si="3"/>
        <v>1.7946707319142582E-4</v>
      </c>
      <c r="N15" s="50"/>
      <c r="O15" s="59" t="s">
        <v>10</v>
      </c>
      <c r="P15" s="60">
        <v>2.5344860166288698E-2</v>
      </c>
      <c r="Q15" s="60">
        <v>2.6303056109315399E-2</v>
      </c>
      <c r="R15" s="60">
        <v>2.6069901714487202E-2</v>
      </c>
      <c r="S15" s="60">
        <v>2.6677170048329701E-2</v>
      </c>
      <c r="T15" s="60">
        <f t="shared" si="4"/>
        <v>2.6098747009605249E-2</v>
      </c>
      <c r="U15" s="61">
        <f t="shared" si="5"/>
        <v>5.6139494224293407E-4</v>
      </c>
      <c r="V15" s="50"/>
      <c r="W15" s="59" t="s">
        <v>10</v>
      </c>
      <c r="X15" s="60">
        <v>2.4524034837281699E-2</v>
      </c>
      <c r="Y15" s="60">
        <v>2.5119221088885899E-2</v>
      </c>
      <c r="Z15" s="60">
        <v>2.1462333143446598E-2</v>
      </c>
      <c r="AA15" s="60">
        <f t="shared" si="6"/>
        <v>2.3701863023204733E-2</v>
      </c>
      <c r="AB15" s="61">
        <f t="shared" si="7"/>
        <v>1.9621881230584837E-3</v>
      </c>
      <c r="AC15" s="50"/>
      <c r="AD15" s="59" t="s">
        <v>10</v>
      </c>
      <c r="AE15" s="60">
        <v>2.1158771235870701E-2</v>
      </c>
      <c r="AF15" s="60">
        <v>0</v>
      </c>
      <c r="AG15" s="60">
        <v>2.5234733923572499E-2</v>
      </c>
      <c r="AH15" s="60">
        <v>2.3983805233805201E-2</v>
      </c>
      <c r="AI15" s="60">
        <f t="shared" si="8"/>
        <v>1.7594327598312101E-2</v>
      </c>
      <c r="AJ15" s="61">
        <f t="shared" si="9"/>
        <v>1.1852803541098116E-2</v>
      </c>
    </row>
    <row r="16" spans="1:36" ht="15" x14ac:dyDescent="0.15">
      <c r="A16" s="59" t="s">
        <v>11</v>
      </c>
      <c r="B16" s="60">
        <v>3.4846305269533598E-2</v>
      </c>
      <c r="C16" s="60">
        <v>3.4876793934470601E-2</v>
      </c>
      <c r="D16" s="60">
        <v>3.5953236143390403E-2</v>
      </c>
      <c r="E16" s="60">
        <f t="shared" si="0"/>
        <v>3.5225445115798198E-2</v>
      </c>
      <c r="F16" s="61">
        <f t="shared" si="1"/>
        <v>6.3046984428693793E-4</v>
      </c>
      <c r="G16" s="50"/>
      <c r="H16" s="59" t="s">
        <v>11</v>
      </c>
      <c r="I16" s="60">
        <v>3.0221528139279301E-2</v>
      </c>
      <c r="J16" s="60">
        <v>2.95770482105886E-2</v>
      </c>
      <c r="K16" s="60">
        <v>3.2109129066107002E-2</v>
      </c>
      <c r="L16" s="60">
        <f t="shared" si="2"/>
        <v>3.0635901805324967E-2</v>
      </c>
      <c r="M16" s="61">
        <f t="shared" si="3"/>
        <v>1.3159169867642847E-3</v>
      </c>
      <c r="N16" s="50"/>
      <c r="O16" s="59" t="s">
        <v>11</v>
      </c>
      <c r="P16" s="60">
        <v>2.4730725623582799E-2</v>
      </c>
      <c r="Q16" s="60">
        <v>2.96901310314127E-2</v>
      </c>
      <c r="R16" s="60">
        <v>0</v>
      </c>
      <c r="S16" s="60">
        <v>2.9253337307585899E-2</v>
      </c>
      <c r="T16" s="60">
        <f t="shared" si="4"/>
        <v>2.0918548490645349E-2</v>
      </c>
      <c r="U16" s="61">
        <f t="shared" si="5"/>
        <v>1.4124774102510618E-2</v>
      </c>
      <c r="V16" s="50"/>
      <c r="W16" s="59" t="s">
        <v>11</v>
      </c>
      <c r="X16" s="60">
        <v>3.0266091391726899E-2</v>
      </c>
      <c r="Y16" s="60">
        <v>3.08650152338058E-2</v>
      </c>
      <c r="Z16" s="60">
        <v>2.8498406491047099E-2</v>
      </c>
      <c r="AA16" s="60">
        <f t="shared" si="6"/>
        <v>2.9876504372193264E-2</v>
      </c>
      <c r="AB16" s="61">
        <f t="shared" si="7"/>
        <v>1.2304644528255597E-3</v>
      </c>
      <c r="AC16" s="50"/>
      <c r="AD16" s="59" t="s">
        <v>11</v>
      </c>
      <c r="AE16" s="60">
        <v>2.4899770712935299E-2</v>
      </c>
      <c r="AF16" s="60">
        <v>2.7364718543698201E-2</v>
      </c>
      <c r="AG16" s="60">
        <v>2.9561071002826199E-2</v>
      </c>
      <c r="AH16" s="60">
        <v>2.8394465894465901E-2</v>
      </c>
      <c r="AI16" s="60">
        <f t="shared" si="8"/>
        <v>2.7555006538481398E-2</v>
      </c>
      <c r="AJ16" s="61">
        <f t="shared" si="9"/>
        <v>1.984563214385724E-3</v>
      </c>
    </row>
    <row r="17" spans="1:36" ht="15" x14ac:dyDescent="0.15">
      <c r="A17" s="59" t="s">
        <v>12</v>
      </c>
      <c r="B17" s="60">
        <v>3.3067080557237997E-2</v>
      </c>
      <c r="C17" s="60">
        <v>3.2891055149381697E-2</v>
      </c>
      <c r="D17" s="60">
        <v>3.1745193323473503E-2</v>
      </c>
      <c r="E17" s="60">
        <f t="shared" si="0"/>
        <v>3.2567776343364399E-2</v>
      </c>
      <c r="F17" s="61">
        <f t="shared" si="1"/>
        <v>7.1779408921525964E-4</v>
      </c>
      <c r="G17" s="50"/>
      <c r="H17" s="59" t="s">
        <v>12</v>
      </c>
      <c r="I17" s="60">
        <v>0</v>
      </c>
      <c r="J17" s="60">
        <v>0</v>
      </c>
      <c r="K17" s="60">
        <v>0</v>
      </c>
      <c r="L17" s="60">
        <f t="shared" si="2"/>
        <v>0</v>
      </c>
      <c r="M17" s="61">
        <f t="shared" si="3"/>
        <v>0</v>
      </c>
      <c r="N17" s="50"/>
      <c r="O17" s="59" t="s">
        <v>12</v>
      </c>
      <c r="P17" s="60">
        <v>1.9203514739228999E-2</v>
      </c>
      <c r="Q17" s="60">
        <v>2.45611318636654E-2</v>
      </c>
      <c r="R17" s="60">
        <v>0</v>
      </c>
      <c r="S17" s="60">
        <v>1.9779003172305101E-2</v>
      </c>
      <c r="T17" s="60">
        <f t="shared" si="4"/>
        <v>1.5885912443799874E-2</v>
      </c>
      <c r="U17" s="61">
        <f t="shared" si="5"/>
        <v>1.0859470314981566E-2</v>
      </c>
      <c r="V17" s="50"/>
      <c r="W17" s="59" t="s">
        <v>12</v>
      </c>
      <c r="X17" s="60">
        <v>0</v>
      </c>
      <c r="Y17" s="60">
        <v>0</v>
      </c>
      <c r="Z17" s="60">
        <v>2.09696540468969E-2</v>
      </c>
      <c r="AA17" s="60">
        <f t="shared" si="6"/>
        <v>6.9898846822989665E-3</v>
      </c>
      <c r="AB17" s="61">
        <f t="shared" si="7"/>
        <v>1.2106835408789251E-2</v>
      </c>
      <c r="AC17" s="50"/>
      <c r="AD17" s="59" t="s">
        <v>12</v>
      </c>
      <c r="AE17" s="60">
        <v>0</v>
      </c>
      <c r="AF17" s="60">
        <v>4.1211134881157102E-3</v>
      </c>
      <c r="AG17" s="60">
        <v>1.3112953562196101E-2</v>
      </c>
      <c r="AH17" s="60">
        <v>9.3441655941655898E-3</v>
      </c>
      <c r="AI17" s="60">
        <f t="shared" si="8"/>
        <v>6.6445581611193497E-3</v>
      </c>
      <c r="AJ17" s="61">
        <f t="shared" si="9"/>
        <v>5.7632729570224125E-3</v>
      </c>
    </row>
    <row r="18" spans="1:36" ht="15" x14ac:dyDescent="0.15">
      <c r="A18" s="59" t="s">
        <v>13</v>
      </c>
      <c r="B18" s="60">
        <v>2.4076317383403999E-2</v>
      </c>
      <c r="C18" s="60">
        <v>2.3612239371784499E-2</v>
      </c>
      <c r="D18" s="60">
        <v>2.24663708711881E-2</v>
      </c>
      <c r="E18" s="60">
        <f t="shared" si="0"/>
        <v>2.3384975875458864E-2</v>
      </c>
      <c r="F18" s="61">
        <f t="shared" si="1"/>
        <v>8.2868478061362257E-4</v>
      </c>
      <c r="G18" s="50"/>
      <c r="H18" s="59" t="s">
        <v>13</v>
      </c>
      <c r="I18" s="60">
        <v>1.9058360807449801E-2</v>
      </c>
      <c r="J18" s="60">
        <v>1.6977225672877801E-2</v>
      </c>
      <c r="K18" s="60">
        <v>1.8647878878728801E-2</v>
      </c>
      <c r="L18" s="60">
        <f t="shared" si="2"/>
        <v>1.8227821786352138E-2</v>
      </c>
      <c r="M18" s="61">
        <f t="shared" si="3"/>
        <v>1.1023233793807784E-3</v>
      </c>
      <c r="N18" s="50"/>
      <c r="O18" s="59" t="s">
        <v>13</v>
      </c>
      <c r="P18" s="60">
        <v>1.50226757369615E-2</v>
      </c>
      <c r="Q18" s="60">
        <v>1.72450500319353E-2</v>
      </c>
      <c r="R18" s="60">
        <v>1.74754286217991E-2</v>
      </c>
      <c r="S18" s="60">
        <v>1.5776363133130401E-2</v>
      </c>
      <c r="T18" s="60">
        <f t="shared" si="4"/>
        <v>1.6379879380956575E-2</v>
      </c>
      <c r="U18" s="61">
        <f t="shared" si="5"/>
        <v>1.1768576786070717E-3</v>
      </c>
      <c r="V18" s="50"/>
      <c r="W18" s="59" t="s">
        <v>13</v>
      </c>
      <c r="X18" s="60">
        <v>1.57345181003096E-2</v>
      </c>
      <c r="Y18" s="60">
        <v>1.70552391045172E-2</v>
      </c>
      <c r="Z18" s="60">
        <v>1.50882973318348E-2</v>
      </c>
      <c r="AA18" s="60">
        <f t="shared" si="6"/>
        <v>1.595935151222053E-2</v>
      </c>
      <c r="AB18" s="61">
        <f t="shared" si="7"/>
        <v>1.0025604877584094E-3</v>
      </c>
      <c r="AC18" s="50"/>
      <c r="AD18" s="59" t="s">
        <v>13</v>
      </c>
      <c r="AE18" s="60">
        <v>1.4119256090856701E-2</v>
      </c>
      <c r="AF18" s="60">
        <v>1.6536952213457901E-2</v>
      </c>
      <c r="AG18" s="60">
        <v>1.6046290467324802E-2</v>
      </c>
      <c r="AH18" s="60">
        <v>1.58730158730159E-2</v>
      </c>
      <c r="AI18" s="60">
        <f t="shared" si="8"/>
        <v>1.5643878661163825E-2</v>
      </c>
      <c r="AJ18" s="61">
        <f t="shared" si="9"/>
        <v>1.0545920973359232E-3</v>
      </c>
    </row>
    <row r="19" spans="1:36" ht="15" x14ac:dyDescent="0.15">
      <c r="A19" s="59" t="s">
        <v>14</v>
      </c>
      <c r="B19" s="60">
        <v>2.12371290127196E-2</v>
      </c>
      <c r="C19" s="60">
        <v>2.0651683364924601E-2</v>
      </c>
      <c r="D19" s="60">
        <v>2.1286710331713501E-2</v>
      </c>
      <c r="E19" s="60">
        <f t="shared" si="0"/>
        <v>2.1058507569785903E-2</v>
      </c>
      <c r="F19" s="61">
        <f t="shared" si="1"/>
        <v>3.531912046527561E-4</v>
      </c>
      <c r="G19" s="50"/>
      <c r="H19" s="59" t="s">
        <v>14</v>
      </c>
      <c r="I19" s="60">
        <v>4.2223379027127098E-2</v>
      </c>
      <c r="J19" s="60">
        <v>4.2945874001774603E-2</v>
      </c>
      <c r="K19" s="60">
        <v>4.6259931044820901E-2</v>
      </c>
      <c r="L19" s="60">
        <f t="shared" si="2"/>
        <v>4.3809728024574203E-2</v>
      </c>
      <c r="M19" s="61">
        <f t="shared" si="3"/>
        <v>2.152468554338777E-3</v>
      </c>
      <c r="N19" s="50"/>
      <c r="O19" s="59" t="s">
        <v>14</v>
      </c>
      <c r="P19" s="60">
        <v>4.5068027210884397E-2</v>
      </c>
      <c r="Q19" s="60">
        <v>4.4361004122553997E-2</v>
      </c>
      <c r="R19" s="60">
        <v>4.57931156066817E-2</v>
      </c>
      <c r="S19" s="60">
        <v>4.37735527688475E-2</v>
      </c>
      <c r="T19" s="60">
        <f t="shared" si="4"/>
        <v>4.4748924927241897E-2</v>
      </c>
      <c r="U19" s="61">
        <f t="shared" si="5"/>
        <v>8.7445103551418073E-4</v>
      </c>
      <c r="V19" s="50"/>
      <c r="W19" s="59" t="s">
        <v>14</v>
      </c>
      <c r="X19" s="60">
        <v>5.1662469725888997E-2</v>
      </c>
      <c r="Y19" s="60">
        <v>5.3136176977083102E-2</v>
      </c>
      <c r="Z19" s="60">
        <v>4.7866853474157402E-2</v>
      </c>
      <c r="AA19" s="60">
        <f t="shared" si="6"/>
        <v>5.0888500059043162E-2</v>
      </c>
      <c r="AB19" s="61">
        <f t="shared" si="7"/>
        <v>2.7185868256355871E-3</v>
      </c>
      <c r="AC19" s="50"/>
      <c r="AD19" s="59" t="s">
        <v>14</v>
      </c>
      <c r="AE19" s="60">
        <v>5.1274487456254403E-2</v>
      </c>
      <c r="AF19" s="60">
        <v>5.6488128830732502E-2</v>
      </c>
      <c r="AG19" s="60">
        <v>5.3777843260691897E-2</v>
      </c>
      <c r="AH19" s="60">
        <v>5.0689081939081899E-2</v>
      </c>
      <c r="AI19" s="60">
        <f t="shared" si="8"/>
        <v>5.3057385371690177E-2</v>
      </c>
      <c r="AJ19" s="61">
        <f t="shared" si="9"/>
        <v>2.6505751814374107E-3</v>
      </c>
    </row>
    <row r="20" spans="1:36" ht="15" x14ac:dyDescent="0.15">
      <c r="A20" s="59" t="s">
        <v>15</v>
      </c>
      <c r="B20" s="60">
        <v>1.46312840702604E-2</v>
      </c>
      <c r="C20" s="60">
        <v>1.80702229443091E-2</v>
      </c>
      <c r="D20" s="60">
        <v>1.9895767307556898E-2</v>
      </c>
      <c r="E20" s="60">
        <f t="shared" si="0"/>
        <v>1.7532424774042134E-2</v>
      </c>
      <c r="F20" s="61">
        <f t="shared" si="1"/>
        <v>2.6731285215830587E-3</v>
      </c>
      <c r="G20" s="50"/>
      <c r="H20" s="59" t="s">
        <v>15</v>
      </c>
      <c r="I20" s="60">
        <v>2.51026664353057E-2</v>
      </c>
      <c r="J20" s="60">
        <v>2.5761608991422699E-2</v>
      </c>
      <c r="K20" s="60">
        <v>2.7192324988757299E-2</v>
      </c>
      <c r="L20" s="60">
        <f t="shared" si="2"/>
        <v>2.6018866805161901E-2</v>
      </c>
      <c r="M20" s="61">
        <f t="shared" si="3"/>
        <v>1.0683184939664582E-3</v>
      </c>
      <c r="N20" s="50"/>
      <c r="O20" s="59" t="s">
        <v>15</v>
      </c>
      <c r="P20" s="60">
        <v>2.1447467876039301E-2</v>
      </c>
      <c r="Q20" s="60">
        <v>2.2412758627363701E-2</v>
      </c>
      <c r="R20" s="60">
        <v>2.4395081316937701E-2</v>
      </c>
      <c r="S20" s="60">
        <v>2.3015180225254998E-2</v>
      </c>
      <c r="T20" s="60">
        <f t="shared" si="4"/>
        <v>2.2817622011398926E-2</v>
      </c>
      <c r="U20" s="61">
        <f t="shared" si="5"/>
        <v>1.2340507583926482E-3</v>
      </c>
      <c r="V20" s="50"/>
      <c r="W20" s="59" t="s">
        <v>15</v>
      </c>
      <c r="X20" s="60">
        <v>2.3802267951946399E-2</v>
      </c>
      <c r="Y20" s="60">
        <v>2.2817591734004501E-2</v>
      </c>
      <c r="Z20" s="60">
        <v>2.25400686671491E-2</v>
      </c>
      <c r="AA20" s="60">
        <f t="shared" si="6"/>
        <v>2.3053309451033333E-2</v>
      </c>
      <c r="AB20" s="61">
        <f t="shared" si="7"/>
        <v>6.6329396968965932E-4</v>
      </c>
      <c r="AC20" s="50"/>
      <c r="AD20" s="59" t="s">
        <v>15</v>
      </c>
      <c r="AE20" s="60">
        <v>1.73909545582537E-2</v>
      </c>
      <c r="AF20" s="60">
        <v>1.9201238958959501E-2</v>
      </c>
      <c r="AG20" s="60">
        <v>2.0828031449657801E-2</v>
      </c>
      <c r="AH20" s="60">
        <v>2.0712676962677E-2</v>
      </c>
      <c r="AI20" s="60">
        <f t="shared" si="8"/>
        <v>1.9533225482387E-2</v>
      </c>
      <c r="AJ20" s="61">
        <f t="shared" si="9"/>
        <v>1.6090543860046874E-3</v>
      </c>
    </row>
    <row r="21" spans="1:36" ht="15" x14ac:dyDescent="0.15">
      <c r="A21" s="59" t="s">
        <v>16</v>
      </c>
      <c r="B21" s="60">
        <v>2.1899606299212601E-2</v>
      </c>
      <c r="C21" s="60">
        <v>2.1030778951168901E-2</v>
      </c>
      <c r="D21" s="60">
        <v>2.5089795055989898E-2</v>
      </c>
      <c r="E21" s="60">
        <f t="shared" si="0"/>
        <v>2.2673393435457132E-2</v>
      </c>
      <c r="F21" s="61">
        <f t="shared" si="1"/>
        <v>2.1372793064927645E-3</v>
      </c>
      <c r="G21" s="50"/>
      <c r="H21" s="59" t="s">
        <v>16</v>
      </c>
      <c r="I21" s="60">
        <v>0</v>
      </c>
      <c r="J21" s="60">
        <v>0</v>
      </c>
      <c r="K21" s="60">
        <v>0</v>
      </c>
      <c r="L21" s="60">
        <f t="shared" si="2"/>
        <v>0</v>
      </c>
      <c r="M21" s="61">
        <f t="shared" si="3"/>
        <v>0</v>
      </c>
      <c r="N21" s="50"/>
      <c r="O21" s="59" t="s">
        <v>16</v>
      </c>
      <c r="P21" s="60">
        <v>0</v>
      </c>
      <c r="Q21" s="60">
        <v>1.7109567035051398E-2</v>
      </c>
      <c r="R21" s="60">
        <v>0</v>
      </c>
      <c r="S21" s="60">
        <v>0</v>
      </c>
      <c r="T21" s="60">
        <f t="shared" si="4"/>
        <v>4.2773917587628496E-3</v>
      </c>
      <c r="U21" s="61">
        <f t="shared" si="5"/>
        <v>8.5547835175256992E-3</v>
      </c>
      <c r="V21" s="50"/>
      <c r="W21" s="59" t="s">
        <v>16</v>
      </c>
      <c r="X21" s="60">
        <v>0</v>
      </c>
      <c r="Y21" s="60">
        <v>1.35945158299112E-2</v>
      </c>
      <c r="Z21" s="60">
        <v>0</v>
      </c>
      <c r="AA21" s="60">
        <f t="shared" si="6"/>
        <v>4.5315052766370665E-3</v>
      </c>
      <c r="AB21" s="61">
        <f t="shared" si="7"/>
        <v>7.8487973739018602E-3</v>
      </c>
      <c r="AC21" s="50"/>
      <c r="AD21" s="59" t="s">
        <v>16</v>
      </c>
      <c r="AE21" s="60">
        <v>3.5666876734737701E-3</v>
      </c>
      <c r="AF21" s="60">
        <v>0</v>
      </c>
      <c r="AG21" s="60">
        <v>0</v>
      </c>
      <c r="AH21" s="60">
        <v>0</v>
      </c>
      <c r="AI21" s="60">
        <f t="shared" si="8"/>
        <v>8.9167191836844251E-4</v>
      </c>
      <c r="AJ21" s="61">
        <f t="shared" si="9"/>
        <v>1.783343836736885E-3</v>
      </c>
    </row>
    <row r="22" spans="1:36" ht="15" x14ac:dyDescent="0.15">
      <c r="A22" s="59" t="s">
        <v>17</v>
      </c>
      <c r="B22" s="60">
        <v>5.1578588734100497E-2</v>
      </c>
      <c r="C22" s="60">
        <v>5.7622529109125402E-2</v>
      </c>
      <c r="D22" s="60">
        <v>6.6078597084301693E-2</v>
      </c>
      <c r="E22" s="60">
        <f t="shared" si="0"/>
        <v>5.8426571642509195E-2</v>
      </c>
      <c r="F22" s="61">
        <f t="shared" si="1"/>
        <v>7.2833662434065322E-3</v>
      </c>
      <c r="G22" s="50"/>
      <c r="H22" s="59" t="s">
        <v>17</v>
      </c>
      <c r="I22" s="60">
        <v>0.121319914396437</v>
      </c>
      <c r="J22" s="60">
        <v>0.127092576160899</v>
      </c>
      <c r="K22" s="60">
        <v>0.11986208964173301</v>
      </c>
      <c r="L22" s="60">
        <f t="shared" si="2"/>
        <v>0.12275819339968967</v>
      </c>
      <c r="M22" s="61">
        <f t="shared" si="3"/>
        <v>3.8238029099782883E-3</v>
      </c>
      <c r="N22" s="50"/>
      <c r="O22" s="59" t="s">
        <v>17</v>
      </c>
      <c r="P22" s="60">
        <v>0.16338340891912301</v>
      </c>
      <c r="Q22" s="60">
        <v>0.12340565544738399</v>
      </c>
      <c r="R22" s="60">
        <v>0.154149587906034</v>
      </c>
      <c r="S22" s="60">
        <v>0.15154676488747901</v>
      </c>
      <c r="T22" s="60">
        <f t="shared" si="4"/>
        <v>0.148121354290005</v>
      </c>
      <c r="U22" s="61">
        <f t="shared" si="5"/>
        <v>1.7242091124841687E-2</v>
      </c>
      <c r="V22" s="50"/>
      <c r="W22" s="59" t="s">
        <v>17</v>
      </c>
      <c r="X22" s="60">
        <v>0.14064830705567199</v>
      </c>
      <c r="Y22" s="60">
        <v>0.14107828851503501</v>
      </c>
      <c r="Z22" s="60">
        <v>0.150467275330634</v>
      </c>
      <c r="AA22" s="60">
        <f t="shared" si="6"/>
        <v>0.14406462363378034</v>
      </c>
      <c r="AB22" s="61">
        <f t="shared" si="7"/>
        <v>5.5490253718348008E-3</v>
      </c>
      <c r="AC22" s="50"/>
      <c r="AD22" s="59" t="s">
        <v>17</v>
      </c>
      <c r="AE22" s="60">
        <v>0.19847410128856599</v>
      </c>
      <c r="AF22" s="60">
        <v>0.18412452587507999</v>
      </c>
      <c r="AG22" s="60">
        <v>0.16725378052210699</v>
      </c>
      <c r="AH22" s="60">
        <v>0.18211068211068199</v>
      </c>
      <c r="AI22" s="60">
        <f t="shared" si="8"/>
        <v>0.18299077244910872</v>
      </c>
      <c r="AJ22" s="61">
        <f t="shared" si="9"/>
        <v>1.2772970715485893E-2</v>
      </c>
    </row>
    <row r="23" spans="1:36" ht="15" x14ac:dyDescent="0.15">
      <c r="A23" s="59" t="s">
        <v>18</v>
      </c>
      <c r="B23" s="60">
        <v>3.7212295578437297E-2</v>
      </c>
      <c r="C23" s="60">
        <v>3.4353280982038097E-2</v>
      </c>
      <c r="D23" s="60">
        <v>3.1445876470174002E-2</v>
      </c>
      <c r="E23" s="60">
        <f t="shared" si="0"/>
        <v>3.433715101021647E-2</v>
      </c>
      <c r="F23" s="61">
        <f t="shared" si="1"/>
        <v>2.8832433933036667E-3</v>
      </c>
      <c r="G23" s="50"/>
      <c r="H23" s="59" t="s">
        <v>18</v>
      </c>
      <c r="I23" s="60">
        <v>2.85730811498641E-2</v>
      </c>
      <c r="J23" s="60">
        <v>3.4457261165335699E-2</v>
      </c>
      <c r="K23" s="60">
        <v>3.4027881876780103E-2</v>
      </c>
      <c r="L23" s="60">
        <f t="shared" si="2"/>
        <v>3.2352741397326634E-2</v>
      </c>
      <c r="M23" s="61">
        <f t="shared" si="3"/>
        <v>3.2803148222459583E-3</v>
      </c>
      <c r="N23" s="50"/>
      <c r="O23" s="59" t="s">
        <v>18</v>
      </c>
      <c r="P23" s="60">
        <v>2.7258125472411202E-2</v>
      </c>
      <c r="Q23" s="60">
        <v>3.3115915381191102E-2</v>
      </c>
      <c r="R23" s="60">
        <v>3.7947904270791998E-2</v>
      </c>
      <c r="S23" s="60">
        <v>3.3383721177798101E-2</v>
      </c>
      <c r="T23" s="60">
        <f t="shared" si="4"/>
        <v>3.2926416575548095E-2</v>
      </c>
      <c r="U23" s="61">
        <f t="shared" si="5"/>
        <v>4.3813962766818962E-3</v>
      </c>
      <c r="V23" s="50"/>
      <c r="W23" s="59" t="s">
        <v>18</v>
      </c>
      <c r="X23" s="60">
        <v>2.3706032367235001E-2</v>
      </c>
      <c r="Y23" s="60">
        <v>2.4175387468538902E-2</v>
      </c>
      <c r="Z23" s="60">
        <v>2.3602407969084398E-2</v>
      </c>
      <c r="AA23" s="60">
        <f t="shared" si="6"/>
        <v>2.3827942601619436E-2</v>
      </c>
      <c r="AB23" s="61">
        <f t="shared" si="7"/>
        <v>3.0532434497519803E-4</v>
      </c>
      <c r="AC23" s="50"/>
      <c r="AD23" s="59" t="s">
        <v>18</v>
      </c>
      <c r="AE23" s="60">
        <v>2.1440351841671201E-2</v>
      </c>
      <c r="AF23" s="60">
        <v>2.2154266139934101E-2</v>
      </c>
      <c r="AG23" s="60">
        <v>2.2247820088669799E-2</v>
      </c>
      <c r="AH23" s="60">
        <v>2.1289146289146299E-2</v>
      </c>
      <c r="AI23" s="60">
        <f t="shared" si="8"/>
        <v>2.1782896089855348E-2</v>
      </c>
      <c r="AJ23" s="61">
        <f t="shared" si="9"/>
        <v>4.8826067710919301E-4</v>
      </c>
    </row>
    <row r="24" spans="1:36" ht="15" x14ac:dyDescent="0.15">
      <c r="A24" s="59" t="s">
        <v>19</v>
      </c>
      <c r="B24" s="60">
        <v>3.8499394306480902E-2</v>
      </c>
      <c r="C24" s="60">
        <v>4.8831121942413597E-2</v>
      </c>
      <c r="D24" s="60">
        <v>5.3577716740615497E-2</v>
      </c>
      <c r="E24" s="60">
        <f t="shared" si="0"/>
        <v>4.6969410996503334E-2</v>
      </c>
      <c r="F24" s="61">
        <f t="shared" si="1"/>
        <v>7.7096321307519693E-3</v>
      </c>
      <c r="G24" s="50"/>
      <c r="H24" s="59" t="s">
        <v>19</v>
      </c>
      <c r="I24" s="60">
        <v>2.77343975938458E-2</v>
      </c>
      <c r="J24" s="60">
        <v>3.02573203194321E-2</v>
      </c>
      <c r="K24" s="60">
        <v>3.1509518812771697E-2</v>
      </c>
      <c r="L24" s="60">
        <f t="shared" si="2"/>
        <v>2.9833745575349863E-2</v>
      </c>
      <c r="M24" s="61">
        <f t="shared" si="3"/>
        <v>1.9228745999841971E-3</v>
      </c>
      <c r="N24" s="50"/>
      <c r="O24" s="59" t="s">
        <v>19</v>
      </c>
      <c r="P24" s="60">
        <v>2.79195011337868E-2</v>
      </c>
      <c r="Q24" s="60">
        <v>3.0890123289527199E-2</v>
      </c>
      <c r="R24" s="60">
        <v>3.32539997355547E-2</v>
      </c>
      <c r="S24" s="60">
        <v>3.3362430539291901E-2</v>
      </c>
      <c r="T24" s="60">
        <f t="shared" si="4"/>
        <v>3.1356513674540148E-2</v>
      </c>
      <c r="U24" s="61">
        <f t="shared" si="5"/>
        <v>2.5596048533949099E-3</v>
      </c>
      <c r="V24" s="50"/>
      <c r="W24" s="59" t="s">
        <v>19</v>
      </c>
      <c r="X24" s="60">
        <v>2.84376152822109E-2</v>
      </c>
      <c r="Y24" s="60">
        <v>3.3944893363359402E-2</v>
      </c>
      <c r="Z24" s="60">
        <v>3.2424443041677603E-2</v>
      </c>
      <c r="AA24" s="60">
        <f t="shared" si="6"/>
        <v>3.1602317229082633E-2</v>
      </c>
      <c r="AB24" s="61">
        <f t="shared" si="7"/>
        <v>2.8441951593686189E-3</v>
      </c>
      <c r="AC24" s="50"/>
      <c r="AD24" s="59" t="s">
        <v>19</v>
      </c>
      <c r="AE24" s="60">
        <v>2.4738867509620701E-2</v>
      </c>
      <c r="AF24" s="60">
        <v>2.6498497237279001E-2</v>
      </c>
      <c r="AG24" s="60">
        <v>2.82350419909187E-2</v>
      </c>
      <c r="AH24" s="60">
        <v>2.86894036894037E-2</v>
      </c>
      <c r="AI24" s="60">
        <f t="shared" si="8"/>
        <v>2.7040452606805526E-2</v>
      </c>
      <c r="AJ24" s="61">
        <f t="shared" si="9"/>
        <v>1.8015819947645544E-3</v>
      </c>
    </row>
    <row r="25" spans="1:36" ht="15" x14ac:dyDescent="0.15">
      <c r="A25" s="59" t="s">
        <v>20</v>
      </c>
      <c r="B25" s="60">
        <v>1.50476983646275E-2</v>
      </c>
      <c r="C25" s="60">
        <v>1.44056322772813E-2</v>
      </c>
      <c r="D25" s="60">
        <v>1.2993872807944199E-2</v>
      </c>
      <c r="E25" s="60">
        <f t="shared" si="0"/>
        <v>1.4149067816617665E-2</v>
      </c>
      <c r="F25" s="61">
        <f t="shared" si="1"/>
        <v>1.0506754238003681E-3</v>
      </c>
      <c r="G25" s="50"/>
      <c r="H25" s="59" t="s">
        <v>20</v>
      </c>
      <c r="I25" s="60">
        <v>1.3534617386777701E-2</v>
      </c>
      <c r="J25" s="60">
        <v>1.4640638864241299E-2</v>
      </c>
      <c r="K25" s="60">
        <v>1.3101484035377E-2</v>
      </c>
      <c r="L25" s="60">
        <f t="shared" si="2"/>
        <v>1.3758913428798666E-2</v>
      </c>
      <c r="M25" s="61">
        <f t="shared" si="3"/>
        <v>7.9371338192938128E-4</v>
      </c>
      <c r="N25" s="50"/>
      <c r="O25" s="59" t="s">
        <v>20</v>
      </c>
      <c r="P25" s="60">
        <v>1.09363189720333E-2</v>
      </c>
      <c r="Q25" s="60">
        <v>1.3045077128534701E-2</v>
      </c>
      <c r="R25" s="60">
        <v>1.3640971395830599E-2</v>
      </c>
      <c r="S25" s="60">
        <v>1.11988758542869E-2</v>
      </c>
      <c r="T25" s="60">
        <f t="shared" si="4"/>
        <v>1.2205310837671375E-2</v>
      </c>
      <c r="U25" s="61">
        <f t="shared" si="5"/>
        <v>1.3403457753331305E-3</v>
      </c>
      <c r="V25" s="50"/>
      <c r="W25" s="59" t="s">
        <v>20</v>
      </c>
      <c r="X25" s="60">
        <v>1.3649413764896499E-2</v>
      </c>
      <c r="Y25" s="60">
        <v>1.32302291694264E-2</v>
      </c>
      <c r="Z25" s="60">
        <v>1.1054487228834E-2</v>
      </c>
      <c r="AA25" s="60">
        <f t="shared" si="6"/>
        <v>1.2644710054385633E-2</v>
      </c>
      <c r="AB25" s="61">
        <f t="shared" si="7"/>
        <v>1.3930310145323116E-3</v>
      </c>
      <c r="AC25" s="50"/>
      <c r="AD25" s="59" t="s">
        <v>20</v>
      </c>
      <c r="AE25" s="60">
        <v>1.19202456455571E-2</v>
      </c>
      <c r="AF25" s="60">
        <v>1.2665205465068999E-2</v>
      </c>
      <c r="AG25" s="60">
        <v>1.27780977511084E-2</v>
      </c>
      <c r="AH25" s="60">
        <v>1.1274667524667501E-2</v>
      </c>
      <c r="AI25" s="60">
        <f t="shared" si="8"/>
        <v>1.21595540966005E-2</v>
      </c>
      <c r="AJ25" s="61">
        <f t="shared" si="9"/>
        <v>7.0203806613178764E-4</v>
      </c>
    </row>
    <row r="26" spans="1:36" ht="15" x14ac:dyDescent="0.15">
      <c r="A26" s="59" t="s">
        <v>21</v>
      </c>
      <c r="B26" s="60">
        <v>5.2941399152029098E-2</v>
      </c>
      <c r="C26" s="60">
        <v>5.8543189818575703E-2</v>
      </c>
      <c r="D26" s="60">
        <v>5.9969011902246599E-2</v>
      </c>
      <c r="E26" s="60">
        <f t="shared" si="0"/>
        <v>5.7151200290950464E-2</v>
      </c>
      <c r="F26" s="61">
        <f t="shared" si="1"/>
        <v>3.7148433850592742E-3</v>
      </c>
      <c r="G26" s="50"/>
      <c r="H26" s="59" t="s">
        <v>21</v>
      </c>
      <c r="I26" s="60">
        <v>7.4932037711839899E-2</v>
      </c>
      <c r="J26" s="60">
        <v>7.1251109139307905E-2</v>
      </c>
      <c r="K26" s="60">
        <v>6.86853545195623E-2</v>
      </c>
      <c r="L26" s="60">
        <f t="shared" si="2"/>
        <v>7.1622833790236706E-2</v>
      </c>
      <c r="M26" s="61">
        <f t="shared" si="3"/>
        <v>3.1398880773447907E-3</v>
      </c>
      <c r="N26" s="50"/>
      <c r="O26" s="59" t="s">
        <v>21</v>
      </c>
      <c r="P26" s="60">
        <v>9.0301398337112607E-2</v>
      </c>
      <c r="Q26" s="60">
        <v>6.5960864768614402E-2</v>
      </c>
      <c r="R26" s="60">
        <v>7.6975626955793602E-2</v>
      </c>
      <c r="S26" s="60">
        <v>8.9037450233132504E-2</v>
      </c>
      <c r="T26" s="60">
        <f t="shared" si="4"/>
        <v>8.0568835073663275E-2</v>
      </c>
      <c r="U26" s="61">
        <f t="shared" si="5"/>
        <v>1.1441797227821526E-2</v>
      </c>
      <c r="V26" s="50"/>
      <c r="W26" s="59" t="s">
        <v>21</v>
      </c>
      <c r="X26" s="60">
        <v>7.9298121802171703E-2</v>
      </c>
      <c r="Y26" s="60">
        <v>7.3900516624718499E-2</v>
      </c>
      <c r="Z26" s="60">
        <v>8.3385937091037907E-2</v>
      </c>
      <c r="AA26" s="60">
        <f t="shared" si="6"/>
        <v>7.8861525172642707E-2</v>
      </c>
      <c r="AB26" s="61">
        <f t="shared" si="7"/>
        <v>4.7577581714926239E-3</v>
      </c>
      <c r="AC26" s="50"/>
      <c r="AD26" s="59" t="s">
        <v>21</v>
      </c>
      <c r="AE26" s="60">
        <v>9.9961115059198996E-2</v>
      </c>
      <c r="AF26" s="60">
        <v>0.104314044597273</v>
      </c>
      <c r="AG26" s="60">
        <v>7.9226884903360606E-2</v>
      </c>
      <c r="AH26" s="60">
        <v>8.8829901329901303E-2</v>
      </c>
      <c r="AI26" s="60">
        <f t="shared" si="8"/>
        <v>9.3082986472433488E-2</v>
      </c>
      <c r="AJ26" s="61">
        <f t="shared" si="9"/>
        <v>1.1306717817027988E-2</v>
      </c>
    </row>
    <row r="27" spans="1:36" ht="15" x14ac:dyDescent="0.15">
      <c r="A27" s="59" t="s">
        <v>22</v>
      </c>
      <c r="B27" s="60">
        <v>2.8221532404603299E-2</v>
      </c>
      <c r="C27" s="60">
        <v>2.6283960646267701E-2</v>
      </c>
      <c r="D27" s="60">
        <v>2.4825691950137299E-2</v>
      </c>
      <c r="E27" s="60">
        <f t="shared" si="0"/>
        <v>2.6443728333669436E-2</v>
      </c>
      <c r="F27" s="61">
        <f t="shared" si="1"/>
        <v>1.703548468198142E-3</v>
      </c>
      <c r="G27" s="50"/>
      <c r="H27" s="59" t="s">
        <v>22</v>
      </c>
      <c r="I27" s="60">
        <v>1.9607843137254902E-2</v>
      </c>
      <c r="J27" s="60">
        <v>2.03490091688849E-2</v>
      </c>
      <c r="K27" s="60">
        <v>2.10463198920702E-2</v>
      </c>
      <c r="L27" s="60">
        <f t="shared" si="2"/>
        <v>2.0334390732736667E-2</v>
      </c>
      <c r="M27" s="61">
        <f t="shared" si="3"/>
        <v>7.1934978803260444E-4</v>
      </c>
      <c r="N27" s="50"/>
      <c r="O27" s="59" t="s">
        <v>22</v>
      </c>
      <c r="P27" s="60">
        <v>1.8022486772486801E-2</v>
      </c>
      <c r="Q27" s="60">
        <v>1.7961174444035801E-2</v>
      </c>
      <c r="R27" s="60">
        <v>2.0714883864427699E-2</v>
      </c>
      <c r="S27" s="60">
        <v>1.9055121463092701E-2</v>
      </c>
      <c r="T27" s="60">
        <f t="shared" si="4"/>
        <v>1.8938416636010751E-2</v>
      </c>
      <c r="U27" s="61">
        <f t="shared" si="5"/>
        <v>1.2862588706496357E-3</v>
      </c>
      <c r="V27" s="50"/>
      <c r="W27" s="59" t="s">
        <v>22</v>
      </c>
      <c r="X27" s="60">
        <v>0</v>
      </c>
      <c r="Y27" s="60">
        <v>1.10445092065174E-2</v>
      </c>
      <c r="Z27" s="60">
        <v>1.73823343751443E-2</v>
      </c>
      <c r="AA27" s="60">
        <f t="shared" si="6"/>
        <v>9.4756145272205661E-3</v>
      </c>
      <c r="AB27" s="61">
        <f t="shared" si="7"/>
        <v>8.7967300724971238E-3</v>
      </c>
      <c r="AC27" s="50"/>
      <c r="AD27" s="59" t="s">
        <v>22</v>
      </c>
      <c r="AE27" s="60">
        <v>1.4065621689751799E-2</v>
      </c>
      <c r="AF27" s="60">
        <v>1.5421364167311999E-2</v>
      </c>
      <c r="AG27" s="60">
        <v>1.7332136781901701E-2</v>
      </c>
      <c r="AH27" s="60">
        <v>1.9801051051051101E-2</v>
      </c>
      <c r="AI27" s="60">
        <f t="shared" si="8"/>
        <v>1.6655043422504151E-2</v>
      </c>
      <c r="AJ27" s="61">
        <f t="shared" si="9"/>
        <v>2.4888343209193012E-3</v>
      </c>
    </row>
    <row r="28" spans="1:36" ht="15" x14ac:dyDescent="0.15">
      <c r="A28" s="59" t="s">
        <v>23</v>
      </c>
      <c r="B28" s="60">
        <v>3.0019685039370098E-2</v>
      </c>
      <c r="C28" s="60">
        <v>2.8739055871468501E-2</v>
      </c>
      <c r="D28" s="60">
        <v>2.9456299739418299E-2</v>
      </c>
      <c r="E28" s="60">
        <f t="shared" si="0"/>
        <v>2.9405013550085634E-2</v>
      </c>
      <c r="F28" s="61">
        <f t="shared" si="1"/>
        <v>6.4185315402534549E-4</v>
      </c>
      <c r="G28" s="50"/>
      <c r="H28" s="59" t="s">
        <v>23</v>
      </c>
      <c r="I28" s="60">
        <v>2.0157325467059999E-2</v>
      </c>
      <c r="J28" s="60">
        <v>1.9077196095829599E-2</v>
      </c>
      <c r="K28" s="60">
        <v>2.0656573227402199E-2</v>
      </c>
      <c r="L28" s="60">
        <f t="shared" si="2"/>
        <v>1.9963698263430599E-2</v>
      </c>
      <c r="M28" s="61">
        <f t="shared" si="3"/>
        <v>8.0729588839695526E-4</v>
      </c>
      <c r="N28" s="50"/>
      <c r="O28" s="59" t="s">
        <v>23</v>
      </c>
      <c r="P28" s="60">
        <v>1.77390400604686E-2</v>
      </c>
      <c r="Q28" s="60">
        <v>1.8580525286933599E-2</v>
      </c>
      <c r="R28" s="60">
        <v>2.0516549869980999E-2</v>
      </c>
      <c r="S28" s="60">
        <v>1.9055121463092701E-2</v>
      </c>
      <c r="T28" s="60">
        <f t="shared" si="4"/>
        <v>1.8972809170118975E-2</v>
      </c>
      <c r="U28" s="61">
        <f t="shared" si="5"/>
        <v>1.1641854839213497E-3</v>
      </c>
      <c r="V28" s="50"/>
      <c r="W28" s="59" t="s">
        <v>23</v>
      </c>
      <c r="X28" s="60">
        <v>1.8733860490480699E-2</v>
      </c>
      <c r="Y28" s="60">
        <v>1.8611736653861399E-2</v>
      </c>
      <c r="Z28" s="60">
        <v>1.77980323628582E-2</v>
      </c>
      <c r="AA28" s="60">
        <f t="shared" si="6"/>
        <v>1.8381209835733433E-2</v>
      </c>
      <c r="AB28" s="61">
        <f t="shared" si="7"/>
        <v>5.0872441608351313E-4</v>
      </c>
      <c r="AC28" s="50"/>
      <c r="AD28" s="59" t="s">
        <v>23</v>
      </c>
      <c r="AE28" s="60">
        <v>1.7927298569302301E-2</v>
      </c>
      <c r="AF28" s="60">
        <v>1.8518761566023102E-2</v>
      </c>
      <c r="AG28" s="60">
        <v>1.9207329323993098E-2</v>
      </c>
      <c r="AH28" s="60">
        <v>1.85006435006435E-2</v>
      </c>
      <c r="AI28" s="60">
        <f t="shared" si="8"/>
        <v>1.8538508239990502E-2</v>
      </c>
      <c r="AJ28" s="61">
        <f t="shared" si="9"/>
        <v>5.2368011023517602E-4</v>
      </c>
    </row>
    <row r="29" spans="1:36" ht="15" x14ac:dyDescent="0.15">
      <c r="A29" s="59" t="s">
        <v>24</v>
      </c>
      <c r="B29" s="60">
        <v>1.81897334948516E-2</v>
      </c>
      <c r="C29" s="60">
        <v>1.7438396967235301E-2</v>
      </c>
      <c r="D29" s="60">
        <v>1.6497640678921101E-2</v>
      </c>
      <c r="E29" s="60">
        <f t="shared" si="0"/>
        <v>1.7375257047002667E-2</v>
      </c>
      <c r="F29" s="61">
        <f t="shared" si="1"/>
        <v>8.4781160146352045E-4</v>
      </c>
      <c r="G29" s="50"/>
      <c r="H29" s="59" t="s">
        <v>24</v>
      </c>
      <c r="I29" s="60">
        <v>1.7959396147839701E-2</v>
      </c>
      <c r="J29" s="60">
        <v>1.68293404318249E-2</v>
      </c>
      <c r="K29" s="60">
        <v>1.65192624793884E-2</v>
      </c>
      <c r="L29" s="60">
        <f t="shared" si="2"/>
        <v>1.710266635301767E-2</v>
      </c>
      <c r="M29" s="61">
        <f t="shared" si="3"/>
        <v>7.5797528993276316E-4</v>
      </c>
      <c r="N29" s="50"/>
      <c r="O29" s="59" t="s">
        <v>24</v>
      </c>
      <c r="P29" s="60">
        <v>1.5518707482993201E-2</v>
      </c>
      <c r="Q29" s="60">
        <v>1.68966651828053E-2</v>
      </c>
      <c r="R29" s="60">
        <v>1.6549869981048099E-2</v>
      </c>
      <c r="S29" s="60">
        <v>1.55847473865741E-2</v>
      </c>
      <c r="T29" s="60">
        <f t="shared" si="4"/>
        <v>1.6137497508355175E-2</v>
      </c>
      <c r="U29" s="61">
        <f t="shared" si="5"/>
        <v>6.9157318407173487E-4</v>
      </c>
      <c r="V29" s="50"/>
      <c r="W29" s="59" t="s">
        <v>24</v>
      </c>
      <c r="X29" s="60">
        <v>1.61354997032736E-2</v>
      </c>
      <c r="Y29" s="60">
        <v>1.4240296728043399E-2</v>
      </c>
      <c r="Z29" s="60">
        <v>1.35486751551169E-2</v>
      </c>
      <c r="AA29" s="60">
        <f t="shared" si="6"/>
        <v>1.46414905288113E-2</v>
      </c>
      <c r="AB29" s="61">
        <f t="shared" si="7"/>
        <v>1.3392657167520844E-3</v>
      </c>
      <c r="AC29" s="50"/>
      <c r="AD29" s="59" t="s">
        <v>24</v>
      </c>
      <c r="AE29" s="60">
        <v>1.1209589830917599E-2</v>
      </c>
      <c r="AF29" s="60">
        <v>1.40432848161905E-2</v>
      </c>
      <c r="AG29" s="60">
        <v>1.39969729034678E-2</v>
      </c>
      <c r="AH29" s="60">
        <v>1.40095452595453E-2</v>
      </c>
      <c r="AI29" s="60">
        <f t="shared" si="8"/>
        <v>1.3314848202530299E-2</v>
      </c>
      <c r="AJ29" s="61">
        <f t="shared" si="9"/>
        <v>1.4036417895389689E-3</v>
      </c>
    </row>
    <row r="30" spans="1:36" ht="15" x14ac:dyDescent="0.15">
      <c r="A30" s="59" t="s">
        <v>25</v>
      </c>
      <c r="B30" s="60">
        <v>3.2745305875227101E-2</v>
      </c>
      <c r="C30" s="60">
        <v>3.0941420705839901E-2</v>
      </c>
      <c r="D30" s="60">
        <v>2.71321924079161E-2</v>
      </c>
      <c r="E30" s="60">
        <f t="shared" si="0"/>
        <v>3.02729729963277E-2</v>
      </c>
      <c r="F30" s="61">
        <f t="shared" si="1"/>
        <v>2.8656373557188137E-3</v>
      </c>
      <c r="G30" s="50"/>
      <c r="H30" s="59" t="s">
        <v>25</v>
      </c>
      <c r="I30" s="60">
        <v>3.4761987390826497E-2</v>
      </c>
      <c r="J30" s="60">
        <v>3.2919254658385098E-2</v>
      </c>
      <c r="K30" s="60">
        <v>3.44176285414481E-2</v>
      </c>
      <c r="L30" s="60">
        <f t="shared" si="2"/>
        <v>3.4032956863553232E-2</v>
      </c>
      <c r="M30" s="61">
        <f t="shared" si="3"/>
        <v>9.7974241800259741E-4</v>
      </c>
      <c r="N30" s="50"/>
      <c r="O30" s="59" t="s">
        <v>25</v>
      </c>
      <c r="P30" s="60">
        <v>3.9517195767195798E-2</v>
      </c>
      <c r="Q30" s="60">
        <v>3.3251398378075003E-2</v>
      </c>
      <c r="R30" s="60">
        <v>3.7308828066463899E-2</v>
      </c>
      <c r="S30" s="60">
        <v>3.53211692818668E-2</v>
      </c>
      <c r="T30" s="60">
        <f t="shared" si="4"/>
        <v>3.6349647873400372E-2</v>
      </c>
      <c r="U30" s="61">
        <f t="shared" si="5"/>
        <v>2.6839215370287315E-3</v>
      </c>
      <c r="V30" s="50"/>
      <c r="W30" s="59" t="s">
        <v>25</v>
      </c>
      <c r="X30" s="60">
        <v>2.97047171475773E-2</v>
      </c>
      <c r="Y30" s="60">
        <v>2.8464034971519399E-2</v>
      </c>
      <c r="Z30" s="60">
        <v>3.0191990885436702E-2</v>
      </c>
      <c r="AA30" s="60">
        <f t="shared" si="6"/>
        <v>2.9453581001511131E-2</v>
      </c>
      <c r="AB30" s="61">
        <f t="shared" si="7"/>
        <v>8.90932058580322E-4</v>
      </c>
      <c r="AC30" s="50"/>
      <c r="AD30" s="59" t="s">
        <v>25</v>
      </c>
      <c r="AE30" s="60">
        <v>3.99174030222985E-2</v>
      </c>
      <c r="AF30" s="60">
        <v>3.9137453571850403E-2</v>
      </c>
      <c r="AG30" s="60">
        <v>3.4784821655795002E-2</v>
      </c>
      <c r="AH30" s="60">
        <v>3.3033033033033003E-2</v>
      </c>
      <c r="AI30" s="60">
        <f t="shared" si="8"/>
        <v>3.6718177820744227E-2</v>
      </c>
      <c r="AJ30" s="61">
        <f t="shared" si="9"/>
        <v>3.33696944432583E-3</v>
      </c>
    </row>
    <row r="31" spans="1:36" ht="15" x14ac:dyDescent="0.15">
      <c r="A31" s="59" t="s">
        <v>26</v>
      </c>
      <c r="B31" s="60">
        <v>4.1395366444579001E-2</v>
      </c>
      <c r="C31" s="60">
        <v>4.0148027800343003E-2</v>
      </c>
      <c r="D31" s="60">
        <v>4.0196492710754303E-2</v>
      </c>
      <c r="E31" s="60">
        <f t="shared" si="0"/>
        <v>4.0579962318558767E-2</v>
      </c>
      <c r="F31" s="61">
        <f t="shared" si="1"/>
        <v>7.0657634296189683E-4</v>
      </c>
      <c r="G31" s="50"/>
      <c r="H31" s="59" t="s">
        <v>26</v>
      </c>
      <c r="I31" s="60">
        <v>3.4906588003933099E-2</v>
      </c>
      <c r="J31" s="60">
        <v>3.5936113575865097E-2</v>
      </c>
      <c r="K31" s="60">
        <v>3.72957577574577E-2</v>
      </c>
      <c r="L31" s="60">
        <f t="shared" si="2"/>
        <v>3.6046153112418627E-2</v>
      </c>
      <c r="M31" s="61">
        <f t="shared" si="3"/>
        <v>1.1983799699982003E-3</v>
      </c>
      <c r="N31" s="50"/>
      <c r="O31" s="59" t="s">
        <v>26</v>
      </c>
      <c r="P31" s="60">
        <v>3.1108276643990899E-2</v>
      </c>
      <c r="Q31" s="60">
        <v>3.3580428513364402E-2</v>
      </c>
      <c r="R31" s="60">
        <v>3.6647714751641802E-2</v>
      </c>
      <c r="S31" s="60">
        <v>3.3596627562860602E-2</v>
      </c>
      <c r="T31" s="60">
        <f t="shared" si="4"/>
        <v>3.373326186796443E-2</v>
      </c>
      <c r="U31" s="61">
        <f t="shared" si="5"/>
        <v>2.2676426823807008E-3</v>
      </c>
      <c r="V31" s="50"/>
      <c r="W31" s="59" t="s">
        <v>26</v>
      </c>
      <c r="X31" s="60">
        <v>3.5013713570821399E-2</v>
      </c>
      <c r="Y31" s="60">
        <v>3.7952046628692497E-2</v>
      </c>
      <c r="Z31" s="60">
        <v>3.6781573801789001E-2</v>
      </c>
      <c r="AA31" s="60">
        <f t="shared" si="6"/>
        <v>3.658244466710097E-2</v>
      </c>
      <c r="AB31" s="61">
        <f t="shared" si="7"/>
        <v>1.4792530544013535E-3</v>
      </c>
      <c r="AC31" s="50"/>
      <c r="AD31" s="59" t="s">
        <v>26</v>
      </c>
      <c r="AE31" s="60">
        <v>3.12286300433098E-2</v>
      </c>
      <c r="AF31" s="60">
        <v>3.3231399209901202E-2</v>
      </c>
      <c r="AG31" s="60">
        <v>3.4610696634029402E-2</v>
      </c>
      <c r="AH31" s="60">
        <v>3.3984877734877697E-2</v>
      </c>
      <c r="AI31" s="60">
        <f t="shared" si="8"/>
        <v>3.3263900905529525E-2</v>
      </c>
      <c r="AJ31" s="61">
        <f t="shared" si="9"/>
        <v>1.4693592895750848E-3</v>
      </c>
    </row>
    <row r="32" spans="1:36" ht="15" x14ac:dyDescent="0.15">
      <c r="A32" s="59" t="s">
        <v>27</v>
      </c>
      <c r="B32" s="60">
        <v>4.0202907328891598E-2</v>
      </c>
      <c r="C32" s="60">
        <v>3.3667298492643702E-2</v>
      </c>
      <c r="D32" s="60">
        <v>2.74843298823861E-2</v>
      </c>
      <c r="E32" s="60">
        <f t="shared" si="0"/>
        <v>3.3784845234640468E-2</v>
      </c>
      <c r="F32" s="61">
        <f t="shared" si="1"/>
        <v>6.3601034577359817E-3</v>
      </c>
      <c r="G32" s="50"/>
      <c r="H32" s="59" t="s">
        <v>27</v>
      </c>
      <c r="I32" s="60">
        <v>1.8248597374052902E-2</v>
      </c>
      <c r="J32" s="60">
        <v>1.9136350192250799E-2</v>
      </c>
      <c r="K32" s="60">
        <v>0</v>
      </c>
      <c r="L32" s="60">
        <f t="shared" si="2"/>
        <v>1.2461649188767901E-2</v>
      </c>
      <c r="M32" s="61">
        <f t="shared" si="3"/>
        <v>1.0801229172853168E-2</v>
      </c>
      <c r="N32" s="50"/>
      <c r="O32" s="59" t="s">
        <v>27</v>
      </c>
      <c r="P32" s="60">
        <v>1.53769841269841E-2</v>
      </c>
      <c r="Q32" s="60">
        <v>2.2974045328739801E-2</v>
      </c>
      <c r="R32" s="60">
        <v>2.27202609193882E-2</v>
      </c>
      <c r="S32" s="60">
        <v>1.6840895058442801E-2</v>
      </c>
      <c r="T32" s="60">
        <f t="shared" si="4"/>
        <v>1.9478046358388724E-2</v>
      </c>
      <c r="U32" s="61">
        <f t="shared" si="5"/>
        <v>3.9373105230564327E-3</v>
      </c>
      <c r="V32" s="50"/>
      <c r="W32" s="59" t="s">
        <v>27</v>
      </c>
      <c r="X32" s="60">
        <v>2.17813206730075E-2</v>
      </c>
      <c r="Y32" s="60">
        <v>2.2983176579679399E-2</v>
      </c>
      <c r="Z32" s="60">
        <v>2.1831842465858901E-2</v>
      </c>
      <c r="AA32" s="60">
        <f t="shared" si="6"/>
        <v>2.2198779906181933E-2</v>
      </c>
      <c r="AB32" s="61">
        <f t="shared" si="7"/>
        <v>6.797769626382226E-4</v>
      </c>
      <c r="AC32" s="50"/>
      <c r="AD32" s="59" t="s">
        <v>27</v>
      </c>
      <c r="AE32" s="60">
        <v>6.5702141353464099E-3</v>
      </c>
      <c r="AF32" s="60">
        <v>1.10508839394695E-2</v>
      </c>
      <c r="AG32" s="60">
        <v>1.4827415314965399E-2</v>
      </c>
      <c r="AH32" s="60">
        <v>0</v>
      </c>
      <c r="AI32" s="60">
        <f t="shared" si="8"/>
        <v>8.1121283474453274E-3</v>
      </c>
      <c r="AJ32" s="61">
        <f t="shared" si="9"/>
        <v>6.3748330500674544E-3</v>
      </c>
    </row>
    <row r="33" spans="1:36" ht="15" x14ac:dyDescent="0.15">
      <c r="A33" s="59" t="s">
        <v>28</v>
      </c>
      <c r="B33" s="60">
        <v>3.2063900666262898E-2</v>
      </c>
      <c r="C33" s="60">
        <v>3.3234046394078898E-2</v>
      </c>
      <c r="D33" s="60">
        <v>3.28720332417776E-2</v>
      </c>
      <c r="E33" s="60">
        <f t="shared" si="0"/>
        <v>3.2723326767373134E-2</v>
      </c>
      <c r="F33" s="61">
        <f t="shared" si="1"/>
        <v>5.990788493419407E-4</v>
      </c>
      <c r="G33" s="50"/>
      <c r="H33" s="59" t="s">
        <v>28</v>
      </c>
      <c r="I33" s="60">
        <v>4.1558216206836703E-2</v>
      </c>
      <c r="J33" s="60">
        <v>3.9455782312925201E-2</v>
      </c>
      <c r="K33" s="60">
        <v>4.0713536201469003E-2</v>
      </c>
      <c r="L33" s="60">
        <f t="shared" si="2"/>
        <v>4.0575844907076969E-2</v>
      </c>
      <c r="M33" s="61">
        <f t="shared" si="3"/>
        <v>1.0579585242250684E-3</v>
      </c>
      <c r="N33" s="50"/>
      <c r="O33" s="59" t="s">
        <v>28</v>
      </c>
      <c r="P33" s="60">
        <v>4.1099773242630401E-2</v>
      </c>
      <c r="Q33" s="60">
        <v>3.5148160334449501E-2</v>
      </c>
      <c r="R33" s="60">
        <v>4.3324959231345599E-2</v>
      </c>
      <c r="S33" s="60">
        <v>3.8812833996891602E-2</v>
      </c>
      <c r="T33" s="60">
        <f t="shared" si="4"/>
        <v>3.9596431701329274E-2</v>
      </c>
      <c r="U33" s="61">
        <f t="shared" si="5"/>
        <v>3.4910885049266854E-3</v>
      </c>
      <c r="V33" s="50"/>
      <c r="W33" s="59" t="s">
        <v>28</v>
      </c>
      <c r="X33" s="60">
        <v>3.9424511203426001E-2</v>
      </c>
      <c r="Y33" s="60">
        <v>3.7554642999072699E-2</v>
      </c>
      <c r="Z33" s="60">
        <v>3.58731967175255E-2</v>
      </c>
      <c r="AA33" s="60">
        <f t="shared" si="6"/>
        <v>3.7617450306674738E-2</v>
      </c>
      <c r="AB33" s="61">
        <f t="shared" si="7"/>
        <v>1.7764901386886013E-3</v>
      </c>
      <c r="AC33" s="50"/>
      <c r="AD33" s="59" t="s">
        <v>28</v>
      </c>
      <c r="AE33" s="60">
        <v>5.0644283243272199E-2</v>
      </c>
      <c r="AF33" s="60">
        <v>4.7510926200569598E-2</v>
      </c>
      <c r="AG33" s="60">
        <v>4.5486813378159401E-2</v>
      </c>
      <c r="AH33" s="60">
        <v>4.3369262119262099E-2</v>
      </c>
      <c r="AI33" s="60">
        <f t="shared" si="8"/>
        <v>4.6752821235315822E-2</v>
      </c>
      <c r="AJ33" s="61">
        <f t="shared" si="9"/>
        <v>3.0967427987011529E-3</v>
      </c>
    </row>
    <row r="34" spans="1:36" ht="15" x14ac:dyDescent="0.15">
      <c r="A34" s="59" t="s">
        <v>29</v>
      </c>
      <c r="B34" s="60">
        <v>2.6309812235009101E-2</v>
      </c>
      <c r="C34" s="60">
        <v>2.6554743207870699E-2</v>
      </c>
      <c r="D34" s="60">
        <v>2.6832875554616501E-2</v>
      </c>
      <c r="E34" s="60">
        <f t="shared" si="0"/>
        <v>2.6565810332498763E-2</v>
      </c>
      <c r="F34" s="61">
        <f t="shared" si="1"/>
        <v>2.6170722193957167E-4</v>
      </c>
      <c r="G34" s="50"/>
      <c r="H34" s="59" t="s">
        <v>29</v>
      </c>
      <c r="I34" s="60">
        <v>2.42639828792874E-2</v>
      </c>
      <c r="J34" s="60">
        <v>2.20644779650991E-2</v>
      </c>
      <c r="K34" s="60">
        <v>2.1076300404736899E-2</v>
      </c>
      <c r="L34" s="60">
        <f t="shared" si="2"/>
        <v>2.24682537497078E-2</v>
      </c>
      <c r="M34" s="61">
        <f t="shared" si="3"/>
        <v>1.6317493841936568E-3</v>
      </c>
      <c r="N34" s="50"/>
      <c r="O34" s="59" t="s">
        <v>29</v>
      </c>
      <c r="P34" s="60">
        <v>1.90145502645503E-2</v>
      </c>
      <c r="Q34" s="60">
        <v>1.8348268720847001E-2</v>
      </c>
      <c r="R34" s="60">
        <v>2.1199700295297299E-2</v>
      </c>
      <c r="S34" s="60">
        <v>1.84164023079052E-2</v>
      </c>
      <c r="T34" s="60">
        <f t="shared" si="4"/>
        <v>1.924473039714995E-2</v>
      </c>
      <c r="U34" s="61">
        <f t="shared" si="5"/>
        <v>1.337243577490354E-3</v>
      </c>
      <c r="V34" s="50"/>
      <c r="W34" s="59" t="s">
        <v>29</v>
      </c>
      <c r="X34" s="60">
        <v>2.0434022487048301E-2</v>
      </c>
      <c r="Y34" s="60">
        <v>2.0598754801960498E-2</v>
      </c>
      <c r="Z34" s="60">
        <v>1.9168296100137001E-2</v>
      </c>
      <c r="AA34" s="60">
        <f t="shared" si="6"/>
        <v>2.0067024463048599E-2</v>
      </c>
      <c r="AB34" s="61">
        <f t="shared" si="7"/>
        <v>7.8266767316684629E-4</v>
      </c>
      <c r="AC34" s="50"/>
      <c r="AD34" s="59" t="s">
        <v>29</v>
      </c>
      <c r="AE34" s="60">
        <v>2.3934351493047599E-2</v>
      </c>
      <c r="AF34" s="60">
        <v>2.3991705274762801E-2</v>
      </c>
      <c r="AG34" s="60">
        <v>2.2930925943288799E-2</v>
      </c>
      <c r="AH34" s="60">
        <v>2.2428678678678701E-2</v>
      </c>
      <c r="AI34" s="60">
        <f t="shared" si="8"/>
        <v>2.3321415347444474E-2</v>
      </c>
      <c r="AJ34" s="61">
        <f t="shared" si="9"/>
        <v>7.6907737793802599E-4</v>
      </c>
    </row>
    <row r="35" spans="1:36" ht="15" x14ac:dyDescent="0.15">
      <c r="A35" s="59" t="s">
        <v>30</v>
      </c>
      <c r="B35" s="60">
        <v>2.36977589339794E-2</v>
      </c>
      <c r="C35" s="60">
        <v>1.8846466287571102E-2</v>
      </c>
      <c r="D35" s="60">
        <v>1.5916613846045501E-2</v>
      </c>
      <c r="E35" s="60">
        <f t="shared" si="0"/>
        <v>1.9486946355865335E-2</v>
      </c>
      <c r="F35" s="61">
        <f t="shared" si="1"/>
        <v>3.9299129453820095E-3</v>
      </c>
      <c r="G35" s="50"/>
      <c r="H35" s="59" t="s">
        <v>30</v>
      </c>
      <c r="I35" s="60">
        <v>0</v>
      </c>
      <c r="J35" s="60">
        <v>0</v>
      </c>
      <c r="K35" s="60">
        <v>5.5763753560185902E-3</v>
      </c>
      <c r="L35" s="60">
        <f t="shared" si="2"/>
        <v>1.85879178533953E-3</v>
      </c>
      <c r="M35" s="61">
        <f t="shared" si="3"/>
        <v>3.2195218128997284E-3</v>
      </c>
      <c r="N35" s="50"/>
      <c r="O35" s="59" t="s">
        <v>30</v>
      </c>
      <c r="P35" s="60">
        <v>0</v>
      </c>
      <c r="Q35" s="60">
        <v>4.9548067431823004E-3</v>
      </c>
      <c r="R35" s="60">
        <v>5.7957600599409399E-3</v>
      </c>
      <c r="S35" s="60">
        <v>0</v>
      </c>
      <c r="T35" s="60">
        <f t="shared" si="4"/>
        <v>2.6876417007808103E-3</v>
      </c>
      <c r="U35" s="61">
        <f t="shared" si="5"/>
        <v>3.1223534333142326E-3</v>
      </c>
      <c r="V35" s="50"/>
      <c r="W35" s="59" t="s">
        <v>30</v>
      </c>
      <c r="X35" s="60">
        <v>6.1269988932907797E-3</v>
      </c>
      <c r="Y35" s="60">
        <v>5.6298847529474101E-3</v>
      </c>
      <c r="Z35" s="60">
        <v>3.1870179058059202E-3</v>
      </c>
      <c r="AA35" s="60">
        <f t="shared" si="6"/>
        <v>4.9813005173480369E-3</v>
      </c>
      <c r="AB35" s="61">
        <f t="shared" si="7"/>
        <v>1.5736480498174076E-3</v>
      </c>
      <c r="AC35" s="50"/>
      <c r="AD35" s="59" t="s">
        <v>30</v>
      </c>
      <c r="AE35" s="60">
        <v>5.3232143096582103E-3</v>
      </c>
      <c r="AF35" s="60">
        <v>5.2235769690129E-3</v>
      </c>
      <c r="AG35" s="60">
        <v>6.3086834808931298E-3</v>
      </c>
      <c r="AH35" s="60">
        <v>4.96031746031746E-3</v>
      </c>
      <c r="AI35" s="60">
        <f t="shared" si="8"/>
        <v>5.453948054970425E-3</v>
      </c>
      <c r="AJ35" s="61">
        <f t="shared" si="9"/>
        <v>5.9002993192812283E-4</v>
      </c>
    </row>
    <row r="36" spans="1:36" ht="15" x14ac:dyDescent="0.15">
      <c r="A36" s="59" t="s">
        <v>31</v>
      </c>
      <c r="B36" s="60">
        <v>3.1344639612356097E-2</v>
      </c>
      <c r="C36" s="60">
        <v>2.9262568823901099E-2</v>
      </c>
      <c r="D36" s="60">
        <v>3.01429678146348E-2</v>
      </c>
      <c r="E36" s="60">
        <f t="shared" si="0"/>
        <v>3.0250058750297331E-2</v>
      </c>
      <c r="F36" s="61">
        <f t="shared" si="1"/>
        <v>1.0451583819738571E-3</v>
      </c>
      <c r="G36" s="50"/>
      <c r="H36" s="59" t="s">
        <v>31</v>
      </c>
      <c r="I36" s="60">
        <v>3.10023714500549E-2</v>
      </c>
      <c r="J36" s="60">
        <v>3.0493936705116801E-2</v>
      </c>
      <c r="K36" s="60">
        <v>3.08199670214361E-2</v>
      </c>
      <c r="L36" s="60">
        <f t="shared" si="2"/>
        <v>3.0772091725535935E-2</v>
      </c>
      <c r="M36" s="61">
        <f t="shared" si="3"/>
        <v>2.5757621286371513E-4</v>
      </c>
      <c r="N36" s="50"/>
      <c r="O36" s="59" t="s">
        <v>31</v>
      </c>
      <c r="P36" s="60">
        <v>2.5392101284958401E-2</v>
      </c>
      <c r="Q36" s="60">
        <v>2.7580467222792102E-2</v>
      </c>
      <c r="R36" s="60">
        <v>2.8009167437965499E-2</v>
      </c>
      <c r="S36" s="60">
        <v>2.5676510038536101E-2</v>
      </c>
      <c r="T36" s="60">
        <f t="shared" si="4"/>
        <v>2.6664561496063027E-2</v>
      </c>
      <c r="U36" s="61">
        <f t="shared" si="5"/>
        <v>1.3218987745940887E-3</v>
      </c>
      <c r="V36" s="50"/>
      <c r="W36" s="59" t="s">
        <v>31</v>
      </c>
      <c r="X36" s="60">
        <v>2.6641217700931901E-2</v>
      </c>
      <c r="Y36" s="60">
        <v>2.8033514372764599E-2</v>
      </c>
      <c r="Z36" s="60">
        <v>2.4418407722744801E-2</v>
      </c>
      <c r="AA36" s="60">
        <f t="shared" si="6"/>
        <v>2.6364379932147099E-2</v>
      </c>
      <c r="AB36" s="61">
        <f t="shared" si="7"/>
        <v>1.8233837734891829E-3</v>
      </c>
      <c r="AC36" s="50"/>
      <c r="AD36" s="59" t="s">
        <v>31</v>
      </c>
      <c r="AE36" s="60">
        <v>2.1976695852719899E-2</v>
      </c>
      <c r="AF36" s="60">
        <v>2.19048994002074E-2</v>
      </c>
      <c r="AG36" s="60">
        <v>2.41498010956482E-2</v>
      </c>
      <c r="AH36" s="60">
        <v>2.24018661518662E-2</v>
      </c>
      <c r="AI36" s="60">
        <f t="shared" si="8"/>
        <v>2.2608315625110426E-2</v>
      </c>
      <c r="AJ36" s="61">
        <f t="shared" si="9"/>
        <v>1.0507991820852933E-3</v>
      </c>
    </row>
    <row r="37" spans="1:36" ht="15" x14ac:dyDescent="0.15">
      <c r="A37" s="59" t="s">
        <v>32</v>
      </c>
      <c r="B37" s="60">
        <v>0</v>
      </c>
      <c r="C37" s="60">
        <v>0</v>
      </c>
      <c r="D37" s="60">
        <v>3.4509472498063199E-3</v>
      </c>
      <c r="E37" s="60">
        <f t="shared" si="0"/>
        <v>1.15031574993544E-3</v>
      </c>
      <c r="F37" s="61">
        <f t="shared" si="1"/>
        <v>1.9924053236348776E-3</v>
      </c>
      <c r="G37" s="50"/>
      <c r="H37" s="59" t="s">
        <v>32</v>
      </c>
      <c r="I37" s="60">
        <v>1.56168662155128E-2</v>
      </c>
      <c r="J37" s="60">
        <v>1.58532978408755E-2</v>
      </c>
      <c r="K37" s="60">
        <v>1.3101484035377E-2</v>
      </c>
      <c r="L37" s="60">
        <f t="shared" si="2"/>
        <v>1.4857216030588432E-2</v>
      </c>
      <c r="M37" s="61">
        <f t="shared" si="3"/>
        <v>1.5250970813770358E-3</v>
      </c>
      <c r="N37" s="50"/>
      <c r="O37" s="59" t="s">
        <v>32</v>
      </c>
      <c r="P37" s="60">
        <v>1.31802721088435E-2</v>
      </c>
      <c r="Q37" s="60">
        <v>1.32192695530997E-2</v>
      </c>
      <c r="R37" s="60">
        <v>1.40596764952179E-2</v>
      </c>
      <c r="S37" s="60">
        <v>0</v>
      </c>
      <c r="T37" s="60">
        <f t="shared" si="4"/>
        <v>1.0114804539290275E-2</v>
      </c>
      <c r="U37" s="61">
        <f t="shared" si="5"/>
        <v>6.7553948825774474E-3</v>
      </c>
      <c r="V37" s="50"/>
      <c r="W37" s="59" t="s">
        <v>32</v>
      </c>
      <c r="X37" s="60">
        <v>1.39381205190306E-2</v>
      </c>
      <c r="Y37" s="60">
        <v>1.39588024903961E-2</v>
      </c>
      <c r="Z37" s="60">
        <v>1.21014303090022E-2</v>
      </c>
      <c r="AA37" s="60">
        <f t="shared" si="6"/>
        <v>1.3332784439476301E-2</v>
      </c>
      <c r="AB37" s="61">
        <f t="shared" si="7"/>
        <v>1.0664340963986525E-3</v>
      </c>
      <c r="AC37" s="50"/>
      <c r="AD37" s="59" t="s">
        <v>32</v>
      </c>
      <c r="AE37" s="60">
        <v>9.6944179997050101E-3</v>
      </c>
      <c r="AF37" s="60">
        <v>1.05915241557623E-2</v>
      </c>
      <c r="AG37" s="60">
        <v>1.2295905383142E-2</v>
      </c>
      <c r="AH37" s="60">
        <v>9.6659159159159201E-3</v>
      </c>
      <c r="AI37" s="60">
        <f t="shared" si="8"/>
        <v>1.0561940863631308E-2</v>
      </c>
      <c r="AJ37" s="61">
        <f t="shared" si="9"/>
        <v>1.2332835241012105E-3</v>
      </c>
    </row>
    <row r="38" spans="1:36" ht="15" x14ac:dyDescent="0.15">
      <c r="A38" s="59" t="s">
        <v>33</v>
      </c>
      <c r="B38" s="60">
        <v>8.0973652331920096E-2</v>
      </c>
      <c r="C38" s="60">
        <v>7.77145951800704E-2</v>
      </c>
      <c r="D38" s="60">
        <v>6.8367490668356901E-2</v>
      </c>
      <c r="E38" s="60">
        <f t="shared" si="0"/>
        <v>7.5685246060115799E-2</v>
      </c>
      <c r="F38" s="61">
        <f t="shared" si="1"/>
        <v>6.543509865505513E-3</v>
      </c>
      <c r="G38" s="50"/>
      <c r="H38" s="59" t="s">
        <v>33</v>
      </c>
      <c r="I38" s="60">
        <v>5.2981664642258099E-2</v>
      </c>
      <c r="J38" s="60">
        <v>6.1254066844128999E-2</v>
      </c>
      <c r="K38" s="60">
        <v>5.54639484335182E-2</v>
      </c>
      <c r="L38" s="60">
        <f t="shared" si="2"/>
        <v>5.6566559973301768E-2</v>
      </c>
      <c r="M38" s="61">
        <f t="shared" si="3"/>
        <v>4.2449939579612527E-3</v>
      </c>
      <c r="N38" s="50"/>
      <c r="O38" s="59" t="s">
        <v>33</v>
      </c>
      <c r="P38" s="60">
        <v>5.8531746031745997E-2</v>
      </c>
      <c r="Q38" s="60">
        <v>4.2154566744730698E-2</v>
      </c>
      <c r="R38" s="60">
        <v>6.1880206267354201E-2</v>
      </c>
      <c r="S38" s="60">
        <v>4.9713640912091003E-2</v>
      </c>
      <c r="T38" s="60">
        <f t="shared" si="4"/>
        <v>5.307003998898048E-2</v>
      </c>
      <c r="U38" s="61">
        <f t="shared" si="5"/>
        <v>8.904347882906222E-3</v>
      </c>
      <c r="V38" s="50"/>
      <c r="W38" s="59" t="s">
        <v>33</v>
      </c>
      <c r="X38" s="60">
        <v>6.8038558390941001E-2</v>
      </c>
      <c r="Y38" s="60">
        <v>5.7905020532520897E-2</v>
      </c>
      <c r="Z38" s="60">
        <v>6.9621714831180403E-2</v>
      </c>
      <c r="AA38" s="60">
        <f t="shared" si="6"/>
        <v>6.5188431251547427E-2</v>
      </c>
      <c r="AB38" s="61">
        <f t="shared" si="7"/>
        <v>6.35709445069765E-3</v>
      </c>
      <c r="AC38" s="50"/>
      <c r="AD38" s="59" t="s">
        <v>33</v>
      </c>
      <c r="AE38" s="60">
        <v>5.9842583032757198E-2</v>
      </c>
      <c r="AF38" s="60">
        <v>6.2525428845169498E-2</v>
      </c>
      <c r="AG38" s="60">
        <v>6.3220777133366393E-2</v>
      </c>
      <c r="AH38" s="60">
        <v>5.9295903045903001E-2</v>
      </c>
      <c r="AI38" s="60">
        <f t="shared" si="8"/>
        <v>6.1221173014299024E-2</v>
      </c>
      <c r="AJ38" s="61">
        <f t="shared" si="9"/>
        <v>1.9413633262706509E-3</v>
      </c>
    </row>
    <row r="39" spans="1:36" ht="15" x14ac:dyDescent="0.15">
      <c r="A39" s="59" t="s">
        <v>34</v>
      </c>
      <c r="B39" s="60">
        <v>5.3944579043004202E-3</v>
      </c>
      <c r="C39" s="60">
        <v>5.6322772813430797E-3</v>
      </c>
      <c r="D39" s="60">
        <v>5.9687301922670601E-3</v>
      </c>
      <c r="E39" s="60">
        <f t="shared" si="0"/>
        <v>5.6651551259701864E-3</v>
      </c>
      <c r="F39" s="61">
        <f t="shared" si="1"/>
        <v>2.8854441544085197E-4</v>
      </c>
      <c r="G39" s="50"/>
      <c r="H39" s="59" t="s">
        <v>34</v>
      </c>
      <c r="I39" s="60">
        <v>1.50673838857077E-2</v>
      </c>
      <c r="J39" s="60">
        <v>1.6237799467613102E-2</v>
      </c>
      <c r="K39" s="60">
        <v>1.63393794033878E-2</v>
      </c>
      <c r="L39" s="60">
        <f t="shared" si="2"/>
        <v>1.5881520918902867E-2</v>
      </c>
      <c r="M39" s="61">
        <f t="shared" si="3"/>
        <v>7.0689033976485325E-4</v>
      </c>
      <c r="N39" s="50"/>
      <c r="O39" s="59" t="s">
        <v>34</v>
      </c>
      <c r="P39" s="60">
        <v>1.6770597127740001E-2</v>
      </c>
      <c r="Q39" s="60">
        <v>1.50192579402714E-2</v>
      </c>
      <c r="R39" s="60">
        <v>1.96350654502182E-2</v>
      </c>
      <c r="S39" s="60">
        <v>1.7564776767655301E-2</v>
      </c>
      <c r="T39" s="60">
        <f t="shared" si="4"/>
        <v>1.7247424321471225E-2</v>
      </c>
      <c r="U39" s="61">
        <f t="shared" si="5"/>
        <v>1.9142999007273184E-3</v>
      </c>
      <c r="V39" s="50"/>
      <c r="W39" s="59" t="s">
        <v>34</v>
      </c>
      <c r="X39" s="60">
        <v>1.4675926668484499E-2</v>
      </c>
      <c r="Y39" s="60">
        <v>1.49854285335806E-2</v>
      </c>
      <c r="Z39" s="60">
        <v>1.53808255454112E-2</v>
      </c>
      <c r="AA39" s="60">
        <f t="shared" si="6"/>
        <v>1.5014060249158767E-2</v>
      </c>
      <c r="AB39" s="61">
        <f t="shared" si="7"/>
        <v>3.5332058817148288E-4</v>
      </c>
      <c r="AC39" s="50"/>
      <c r="AD39" s="59" t="s">
        <v>34</v>
      </c>
      <c r="AE39" s="60">
        <v>1.1209589830917599E-2</v>
      </c>
      <c r="AF39" s="60">
        <v>1.1549617418923E-2</v>
      </c>
      <c r="AG39" s="60">
        <v>1.2925434307987E-2</v>
      </c>
      <c r="AH39" s="60">
        <v>1.15964178464178E-2</v>
      </c>
      <c r="AI39" s="60">
        <f t="shared" si="8"/>
        <v>1.182026485106135E-2</v>
      </c>
      <c r="AJ39" s="61">
        <f t="shared" si="9"/>
        <v>7.5667717087273066E-4</v>
      </c>
    </row>
    <row r="40" spans="1:36" ht="15" x14ac:dyDescent="0.15">
      <c r="A40" s="59" t="s">
        <v>35</v>
      </c>
      <c r="B40" s="60">
        <v>8.68791641429437E-3</v>
      </c>
      <c r="C40" s="60">
        <v>7.4555465294701704E-3</v>
      </c>
      <c r="D40" s="60">
        <v>5.9159095710965602E-3</v>
      </c>
      <c r="E40" s="60">
        <f t="shared" si="0"/>
        <v>7.3531241716203663E-3</v>
      </c>
      <c r="F40" s="61">
        <f t="shared" si="1"/>
        <v>1.3888388096624123E-3</v>
      </c>
      <c r="G40" s="50"/>
      <c r="H40" s="59" t="s">
        <v>35</v>
      </c>
      <c r="I40" s="60">
        <v>0</v>
      </c>
      <c r="J40" s="60">
        <v>0</v>
      </c>
      <c r="K40" s="60">
        <v>0</v>
      </c>
      <c r="L40" s="60">
        <f t="shared" si="2"/>
        <v>0</v>
      </c>
      <c r="M40" s="61">
        <f t="shared" si="3"/>
        <v>0</v>
      </c>
      <c r="N40" s="50"/>
      <c r="O40" s="59" t="s">
        <v>35</v>
      </c>
      <c r="P40" s="60">
        <v>0</v>
      </c>
      <c r="Q40" s="60">
        <v>0</v>
      </c>
      <c r="R40" s="60">
        <v>0</v>
      </c>
      <c r="S40" s="60">
        <v>0</v>
      </c>
      <c r="T40" s="60">
        <f t="shared" si="4"/>
        <v>0</v>
      </c>
      <c r="U40" s="61">
        <f t="shared" si="5"/>
        <v>0</v>
      </c>
      <c r="V40" s="50"/>
      <c r="W40" s="59" t="s">
        <v>35</v>
      </c>
      <c r="X40" s="60">
        <v>3.3522062007795101E-3</v>
      </c>
      <c r="Y40" s="60">
        <v>0</v>
      </c>
      <c r="Z40" s="60">
        <v>2.90988591399671E-3</v>
      </c>
      <c r="AA40" s="60">
        <f t="shared" si="6"/>
        <v>2.0873640382587399E-3</v>
      </c>
      <c r="AB40" s="61">
        <f t="shared" si="7"/>
        <v>1.821188699774622E-3</v>
      </c>
      <c r="AC40" s="50"/>
      <c r="AD40" s="59" t="s">
        <v>35</v>
      </c>
      <c r="AE40" s="60">
        <v>0</v>
      </c>
      <c r="AF40" s="60">
        <v>0</v>
      </c>
      <c r="AG40" s="60">
        <v>0</v>
      </c>
      <c r="AH40" s="60">
        <v>0</v>
      </c>
      <c r="AI40" s="60">
        <f t="shared" si="8"/>
        <v>0</v>
      </c>
      <c r="AJ40" s="61">
        <f t="shared" si="9"/>
        <v>0</v>
      </c>
    </row>
    <row r="41" spans="1:36" ht="15.75" thickBot="1" x14ac:dyDescent="0.2">
      <c r="A41" s="62" t="s">
        <v>36</v>
      </c>
      <c r="B41" s="63">
        <v>1.5293761356753499E-2</v>
      </c>
      <c r="C41" s="63">
        <v>1.8503475042873901E-2</v>
      </c>
      <c r="D41" s="63">
        <v>1.8962603000211301E-2</v>
      </c>
      <c r="E41" s="63">
        <f t="shared" si="0"/>
        <v>1.7586613133279569E-2</v>
      </c>
      <c r="F41" s="64">
        <f t="shared" si="1"/>
        <v>1.9988938371362452E-3</v>
      </c>
      <c r="G41" s="50"/>
      <c r="H41" s="62" t="s">
        <v>36</v>
      </c>
      <c r="I41" s="63">
        <v>2.6519752443750402E-2</v>
      </c>
      <c r="J41" s="63">
        <v>2.6560189293108501E-2</v>
      </c>
      <c r="K41" s="63">
        <v>2.5243591665417502E-2</v>
      </c>
      <c r="L41" s="63">
        <f t="shared" si="2"/>
        <v>2.6107844467425468E-2</v>
      </c>
      <c r="M41" s="64">
        <f t="shared" si="3"/>
        <v>7.4873791411312154E-4</v>
      </c>
      <c r="N41" s="50"/>
      <c r="O41" s="62" t="s">
        <v>36</v>
      </c>
      <c r="P41" s="63">
        <v>2.6266061980347699E-2</v>
      </c>
      <c r="Q41" s="63">
        <v>2.3399849033232001E-2</v>
      </c>
      <c r="R41" s="63">
        <v>2.54308255101591E-2</v>
      </c>
      <c r="S41" s="63">
        <v>2.1971938938448801E-2</v>
      </c>
      <c r="T41" s="63">
        <f t="shared" si="4"/>
        <v>2.42671688655469E-2</v>
      </c>
      <c r="U41" s="64">
        <f t="shared" si="5"/>
        <v>1.946791769443739E-3</v>
      </c>
      <c r="V41" s="50"/>
      <c r="W41" s="62" t="s">
        <v>36</v>
      </c>
      <c r="X41" s="63">
        <v>2.3208815179559601E-2</v>
      </c>
      <c r="Y41" s="63">
        <v>2.31156444562194E-2</v>
      </c>
      <c r="Z41" s="63">
        <v>2.08618804945266E-2</v>
      </c>
      <c r="AA41" s="63">
        <f t="shared" si="6"/>
        <v>2.2395446710101866E-2</v>
      </c>
      <c r="AB41" s="64">
        <f t="shared" si="7"/>
        <v>1.3289240757422222E-3</v>
      </c>
      <c r="AC41" s="50"/>
      <c r="AD41" s="62" t="s">
        <v>36</v>
      </c>
      <c r="AE41" s="63">
        <v>2.1212405636975601E-2</v>
      </c>
      <c r="AF41" s="63">
        <v>1.92143635242083E-2</v>
      </c>
      <c r="AG41" s="63">
        <v>2.1685262326042402E-2</v>
      </c>
      <c r="AH41" s="63">
        <v>1.8889425139425101E-2</v>
      </c>
      <c r="AI41" s="63">
        <f t="shared" si="8"/>
        <v>2.0250364156662849E-2</v>
      </c>
      <c r="AJ41" s="64">
        <f t="shared" si="9"/>
        <v>1.4035560653114186E-3</v>
      </c>
    </row>
  </sheetData>
  <phoneticPr fontId="3" type="noConversion"/>
  <pageMargins left="0.69930555555555596" right="0.69930555555555596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39"/>
  <sheetViews>
    <sheetView workbookViewId="0"/>
  </sheetViews>
  <sheetFormatPr defaultColWidth="9" defaultRowHeight="13.5" x14ac:dyDescent="0.15"/>
  <cols>
    <col min="1" max="8" width="9" style="2"/>
    <col min="9" max="9" width="9.5" bestFit="1" customWidth="1"/>
    <col min="10" max="10" width="9.125" bestFit="1" customWidth="1"/>
    <col min="11" max="11" width="9.5" bestFit="1" customWidth="1"/>
    <col min="12" max="18" width="9.125" bestFit="1" customWidth="1"/>
  </cols>
  <sheetData>
    <row r="1" spans="1:18" s="4" customFormat="1" ht="14.25" x14ac:dyDescent="0.15">
      <c r="A1" s="5" t="s">
        <v>43</v>
      </c>
      <c r="B1" s="5"/>
      <c r="C1" s="5"/>
      <c r="D1" s="5"/>
      <c r="E1" s="5"/>
      <c r="F1" s="5"/>
      <c r="G1" s="5"/>
      <c r="H1" s="5" t="s">
        <v>74</v>
      </c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s="3" customFormat="1" ht="14.25" x14ac:dyDescent="0.15">
      <c r="A2" s="66"/>
      <c r="B2" s="66" t="s">
        <v>39</v>
      </c>
      <c r="C2" s="66" t="s">
        <v>60</v>
      </c>
      <c r="D2" s="66" t="s">
        <v>61</v>
      </c>
      <c r="E2" s="66" t="s">
        <v>62</v>
      </c>
      <c r="F2" s="66" t="s">
        <v>63</v>
      </c>
      <c r="G2" s="7"/>
      <c r="H2" s="66"/>
      <c r="I2" s="66" t="s">
        <v>64</v>
      </c>
      <c r="J2" s="66" t="s">
        <v>65</v>
      </c>
      <c r="K2" s="66" t="s">
        <v>66</v>
      </c>
      <c r="L2" s="66" t="s">
        <v>67</v>
      </c>
      <c r="M2" s="66" t="s">
        <v>68</v>
      </c>
      <c r="N2" s="66" t="s">
        <v>69</v>
      </c>
      <c r="O2" s="66" t="s">
        <v>70</v>
      </c>
      <c r="P2" s="66" t="s">
        <v>71</v>
      </c>
      <c r="Q2" s="66" t="s">
        <v>72</v>
      </c>
      <c r="R2" s="67" t="s">
        <v>73</v>
      </c>
    </row>
    <row r="3" spans="1:18" ht="15" x14ac:dyDescent="0.15">
      <c r="A3" s="65" t="s">
        <v>0</v>
      </c>
      <c r="B3" s="65">
        <v>2.5351641739304001E-2</v>
      </c>
      <c r="C3" s="65">
        <v>3.06309033173385E-2</v>
      </c>
      <c r="D3" s="65">
        <v>2.3519307754883999E-2</v>
      </c>
      <c r="E3" s="65">
        <v>2.9655233640082899E-2</v>
      </c>
      <c r="F3" s="65">
        <v>3.6177814984104197E-2</v>
      </c>
      <c r="G3" s="1"/>
      <c r="H3" s="65" t="s">
        <v>0</v>
      </c>
      <c r="I3" s="65">
        <f>C3/B3</f>
        <v>1.2082414082812545</v>
      </c>
      <c r="J3" s="65">
        <f>D3/B3</f>
        <v>0.92772326134684846</v>
      </c>
      <c r="K3" s="65">
        <f>E3/B3</f>
        <v>1.1697559450008641</v>
      </c>
      <c r="L3" s="65">
        <f>F3/B3</f>
        <v>1.4270403217325291</v>
      </c>
      <c r="M3" s="65">
        <f>D3/C3</f>
        <v>0.76782938822346092</v>
      </c>
      <c r="N3" s="65">
        <f>E3/C3</f>
        <v>0.96814753821826316</v>
      </c>
      <c r="O3" s="65">
        <f>F3/C3</f>
        <v>1.1810887393459888</v>
      </c>
      <c r="P3" s="65">
        <f>E3/D3</f>
        <v>1.2608888811331924</v>
      </c>
      <c r="Q3" s="65">
        <f>F3/D3</f>
        <v>1.5382176789022008</v>
      </c>
      <c r="R3" s="65">
        <f>F3/E3</f>
        <v>1.219947056333597</v>
      </c>
    </row>
    <row r="4" spans="1:18" ht="15" x14ac:dyDescent="0.15">
      <c r="A4" s="65" t="s">
        <v>1</v>
      </c>
      <c r="B4" s="65">
        <v>1.6906254047518599E-2</v>
      </c>
      <c r="C4" s="65">
        <v>1.47443597212869E-2</v>
      </c>
      <c r="D4" s="65">
        <v>1.6701864069621E-2</v>
      </c>
      <c r="E4" s="65">
        <v>1.43451880574209E-2</v>
      </c>
      <c r="F4" s="65">
        <v>7.6058804352512497E-3</v>
      </c>
      <c r="G4" s="1"/>
      <c r="H4" s="65" t="s">
        <v>1</v>
      </c>
      <c r="I4" s="65">
        <f t="shared" ref="I4:I39" si="0">C4/B4</f>
        <v>0.8721245806341702</v>
      </c>
      <c r="J4" s="65">
        <f t="shared" ref="J4:J39" si="1">D4/B4</f>
        <v>0.98791039237177447</v>
      </c>
      <c r="K4" s="65">
        <f t="shared" ref="K4:K39" si="2">E4/B4</f>
        <v>0.8485136930452315</v>
      </c>
      <c r="L4" s="65">
        <f t="shared" ref="L4:L39" si="3">F4/B4</f>
        <v>0.4498856111988685</v>
      </c>
      <c r="M4" s="65">
        <f t="shared" ref="M4:M39" si="4">D4/C4</f>
        <v>1.1327629266605581</v>
      </c>
      <c r="N4" s="65">
        <f t="shared" ref="N4:N39" si="5">E4/C4</f>
        <v>0.97292716188348938</v>
      </c>
      <c r="O4" s="65">
        <f t="shared" ref="O4:O39" si="6">F4/C4</f>
        <v>0.51585016772687653</v>
      </c>
      <c r="P4" s="65">
        <f t="shared" ref="P4:P39" si="7">E4/D4</f>
        <v>0.85889742591746654</v>
      </c>
      <c r="Q4" s="65">
        <f t="shared" ref="Q4:Q39" si="8">F4/D4</f>
        <v>0.45539111104883057</v>
      </c>
      <c r="R4" s="65">
        <f t="shared" ref="R4:R39" si="9">F4/E4</f>
        <v>0.53020430299041332</v>
      </c>
    </row>
    <row r="5" spans="1:18" ht="15" x14ac:dyDescent="0.15">
      <c r="A5" s="65" t="s">
        <v>2</v>
      </c>
      <c r="B5" s="65">
        <v>2.98416088014401E-2</v>
      </c>
      <c r="C5" s="65">
        <v>3.8815632931811603E-2</v>
      </c>
      <c r="D5" s="65">
        <v>2.8891797779571599E-2</v>
      </c>
      <c r="E5" s="65">
        <v>3.20366261575609E-2</v>
      </c>
      <c r="F5" s="65">
        <v>2.7131953861400101E-2</v>
      </c>
      <c r="G5" s="1"/>
      <c r="H5" s="65" t="s">
        <v>2</v>
      </c>
      <c r="I5" s="65">
        <f t="shared" si="0"/>
        <v>1.300721860878306</v>
      </c>
      <c r="J5" s="65">
        <f t="shared" si="1"/>
        <v>0.96817158792649727</v>
      </c>
      <c r="K5" s="65">
        <f t="shared" si="2"/>
        <v>1.0735555971772832</v>
      </c>
      <c r="L5" s="65">
        <f t="shared" si="3"/>
        <v>0.90919876478277417</v>
      </c>
      <c r="M5" s="65">
        <f t="shared" si="4"/>
        <v>0.74433406329677909</v>
      </c>
      <c r="N5" s="65">
        <f t="shared" si="5"/>
        <v>0.82535369740950626</v>
      </c>
      <c r="O5" s="65">
        <f t="shared" si="6"/>
        <v>0.69899552865886494</v>
      </c>
      <c r="P5" s="65">
        <f t="shared" si="7"/>
        <v>1.1088484836417103</v>
      </c>
      <c r="Q5" s="65">
        <f t="shared" si="8"/>
        <v>0.93908845923683493</v>
      </c>
      <c r="R5" s="65">
        <f t="shared" si="9"/>
        <v>0.84690421918840986</v>
      </c>
    </row>
    <row r="6" spans="1:18" ht="15" x14ac:dyDescent="0.15">
      <c r="A6" s="65" t="s">
        <v>3</v>
      </c>
      <c r="B6" s="65">
        <v>1.9685182251065799E-2</v>
      </c>
      <c r="C6" s="65">
        <v>1.9084739039552601E-2</v>
      </c>
      <c r="D6" s="65">
        <v>1.9686236199958299E-2</v>
      </c>
      <c r="E6" s="65">
        <v>1.9814090184354E-2</v>
      </c>
      <c r="F6" s="65">
        <v>1.5692647124110299E-2</v>
      </c>
      <c r="G6" s="1"/>
      <c r="H6" s="65" t="s">
        <v>3</v>
      </c>
      <c r="I6" s="65">
        <f t="shared" si="0"/>
        <v>0.96949770625157972</v>
      </c>
      <c r="J6" s="65">
        <f t="shared" si="1"/>
        <v>1.0000535402151252</v>
      </c>
      <c r="K6" s="65">
        <f t="shared" si="2"/>
        <v>1.0065484754798866</v>
      </c>
      <c r="L6" s="65">
        <f t="shared" si="3"/>
        <v>0.79718068768505634</v>
      </c>
      <c r="M6" s="65">
        <f t="shared" si="4"/>
        <v>1.0315171802537677</v>
      </c>
      <c r="N6" s="65">
        <f t="shared" si="5"/>
        <v>1.0382164588831861</v>
      </c>
      <c r="O6" s="65">
        <f t="shared" si="6"/>
        <v>0.82226155105331633</v>
      </c>
      <c r="P6" s="65">
        <f t="shared" si="7"/>
        <v>1.006494587543147</v>
      </c>
      <c r="Q6" s="65">
        <f t="shared" si="8"/>
        <v>0.79713800874458374</v>
      </c>
      <c r="R6" s="65">
        <f t="shared" si="9"/>
        <v>0.79199433222030258</v>
      </c>
    </row>
    <row r="7" spans="1:18" ht="15" x14ac:dyDescent="0.15">
      <c r="A7" s="65" t="s">
        <v>4</v>
      </c>
      <c r="B7" s="65">
        <v>2.7889011244477398E-2</v>
      </c>
      <c r="C7" s="65">
        <v>2.7044720018866299E-2</v>
      </c>
      <c r="D7" s="65">
        <v>2.6101523896444701E-2</v>
      </c>
      <c r="E7" s="65">
        <v>2.6253357996579602E-2</v>
      </c>
      <c r="F7" s="65">
        <v>2.2737214431002399E-2</v>
      </c>
      <c r="G7" s="1"/>
      <c r="H7" s="65" t="s">
        <v>4</v>
      </c>
      <c r="I7" s="65">
        <f t="shared" si="0"/>
        <v>0.96972674225665545</v>
      </c>
      <c r="J7" s="65">
        <f t="shared" si="1"/>
        <v>0.93590710934986421</v>
      </c>
      <c r="K7" s="65">
        <f t="shared" si="2"/>
        <v>0.9413513360671153</v>
      </c>
      <c r="L7" s="65">
        <f t="shared" si="3"/>
        <v>0.81527502827856035</v>
      </c>
      <c r="M7" s="65">
        <f t="shared" si="4"/>
        <v>0.9651245743433976</v>
      </c>
      <c r="N7" s="65">
        <f t="shared" si="5"/>
        <v>0.97073876077346533</v>
      </c>
      <c r="O7" s="65">
        <f t="shared" si="6"/>
        <v>0.84072656012489688</v>
      </c>
      <c r="P7" s="65">
        <f t="shared" si="7"/>
        <v>1.0058170588329358</v>
      </c>
      <c r="Q7" s="65">
        <f t="shared" si="8"/>
        <v>0.87110677986504248</v>
      </c>
      <c r="R7" s="65">
        <f t="shared" si="9"/>
        <v>0.86606880666331143</v>
      </c>
    </row>
    <row r="8" spans="1:18" ht="15" x14ac:dyDescent="0.15">
      <c r="A8" s="65" t="s">
        <v>5</v>
      </c>
      <c r="B8" s="65">
        <v>2.3793423063939601E-2</v>
      </c>
      <c r="C8" s="65">
        <v>1.74067940713169E-2</v>
      </c>
      <c r="D8" s="65">
        <v>1.5411099671383301E-2</v>
      </c>
      <c r="E8" s="65">
        <v>1.6741339728226501E-2</v>
      </c>
      <c r="F8" s="65">
        <v>1.47826941973754E-2</v>
      </c>
      <c r="G8" s="1"/>
      <c r="H8" s="65" t="s">
        <v>5</v>
      </c>
      <c r="I8" s="65">
        <f t="shared" si="0"/>
        <v>0.73158006834661671</v>
      </c>
      <c r="J8" s="65">
        <f t="shared" si="1"/>
        <v>0.6477041840499097</v>
      </c>
      <c r="K8" s="65">
        <f t="shared" si="2"/>
        <v>0.70361207310263119</v>
      </c>
      <c r="L8" s="65">
        <f t="shared" si="3"/>
        <v>0.62129329427086444</v>
      </c>
      <c r="M8" s="65">
        <f t="shared" si="4"/>
        <v>0.88534968634907185</v>
      </c>
      <c r="N8" s="65">
        <f t="shared" si="5"/>
        <v>0.96177042479137831</v>
      </c>
      <c r="O8" s="65">
        <f t="shared" si="6"/>
        <v>0.8492485254211446</v>
      </c>
      <c r="P8" s="65">
        <f t="shared" si="7"/>
        <v>1.0863170108044469</v>
      </c>
      <c r="Q8" s="65">
        <f t="shared" si="8"/>
        <v>0.95922383947884138</v>
      </c>
      <c r="R8" s="65">
        <f t="shared" si="9"/>
        <v>0.88300544862913488</v>
      </c>
    </row>
    <row r="9" spans="1:18" ht="15" x14ac:dyDescent="0.15">
      <c r="A9" s="65" t="s">
        <v>6</v>
      </c>
      <c r="B9" s="65">
        <v>2.2766881751827901E-2</v>
      </c>
      <c r="C9" s="65">
        <v>2.56471380326511E-2</v>
      </c>
      <c r="D9" s="65">
        <v>2.13404042141443E-2</v>
      </c>
      <c r="E9" s="65">
        <v>2.22009341301042E-2</v>
      </c>
      <c r="F9" s="65">
        <v>2.0568837523899101E-2</v>
      </c>
      <c r="G9" s="1"/>
      <c r="H9" s="65" t="s">
        <v>6</v>
      </c>
      <c r="I9" s="65">
        <f t="shared" si="0"/>
        <v>1.1265107937142929</v>
      </c>
      <c r="J9" s="65">
        <f t="shared" si="1"/>
        <v>0.93734418471387404</v>
      </c>
      <c r="K9" s="65">
        <f t="shared" si="2"/>
        <v>0.97514162774275126</v>
      </c>
      <c r="L9" s="65">
        <f t="shared" si="3"/>
        <v>0.90345431351167249</v>
      </c>
      <c r="M9" s="65">
        <f t="shared" si="4"/>
        <v>0.8320774110146737</v>
      </c>
      <c r="N9" s="65">
        <f t="shared" si="5"/>
        <v>0.86563007934220282</v>
      </c>
      <c r="O9" s="65">
        <f t="shared" si="6"/>
        <v>0.80199348160068118</v>
      </c>
      <c r="P9" s="65">
        <f t="shared" si="7"/>
        <v>1.04032397452854</v>
      </c>
      <c r="Q9" s="65">
        <f t="shared" si="8"/>
        <v>0.96384479494845698</v>
      </c>
      <c r="R9" s="65">
        <f t="shared" si="9"/>
        <v>0.92648522820524037</v>
      </c>
    </row>
    <row r="10" spans="1:18" ht="15" x14ac:dyDescent="0.15">
      <c r="A10" s="65" t="s">
        <v>7</v>
      </c>
      <c r="B10" s="65">
        <v>2.3497029096772901E-2</v>
      </c>
      <c r="C10" s="65">
        <v>1.89688308352556E-2</v>
      </c>
      <c r="D10" s="65">
        <v>1.66395123498124E-2</v>
      </c>
      <c r="E10" s="65">
        <v>1.79967092456416E-2</v>
      </c>
      <c r="F10" s="65">
        <v>1.3777638744202099E-2</v>
      </c>
      <c r="G10" s="1"/>
      <c r="H10" s="65" t="s">
        <v>7</v>
      </c>
      <c r="I10" s="65">
        <f t="shared" si="0"/>
        <v>0.80728634914363673</v>
      </c>
      <c r="J10" s="65">
        <f t="shared" si="1"/>
        <v>0.70815388112609023</v>
      </c>
      <c r="K10" s="65">
        <f t="shared" si="2"/>
        <v>0.76591424266965225</v>
      </c>
      <c r="L10" s="65">
        <f t="shared" si="3"/>
        <v>0.58635662778722653</v>
      </c>
      <c r="M10" s="65">
        <f t="shared" si="4"/>
        <v>0.87720284367163459</v>
      </c>
      <c r="N10" s="65">
        <f t="shared" si="5"/>
        <v>0.94875163376926708</v>
      </c>
      <c r="O10" s="65">
        <f t="shared" si="6"/>
        <v>0.72633041350102001</v>
      </c>
      <c r="P10" s="65">
        <f t="shared" si="7"/>
        <v>1.0815647037783833</v>
      </c>
      <c r="Q10" s="65">
        <f t="shared" si="8"/>
        <v>0.82800736310985901</v>
      </c>
      <c r="R10" s="65">
        <f t="shared" si="9"/>
        <v>0.7655643349096577</v>
      </c>
    </row>
    <row r="11" spans="1:18" ht="15" x14ac:dyDescent="0.15">
      <c r="A11" s="65" t="s">
        <v>8</v>
      </c>
      <c r="B11" s="65">
        <v>2.0903504177531802E-2</v>
      </c>
      <c r="C11" s="65">
        <v>1.8172124747560699E-2</v>
      </c>
      <c r="D11" s="65">
        <v>1.71240467466693E-2</v>
      </c>
      <c r="E11" s="65">
        <v>1.6669800772119901E-2</v>
      </c>
      <c r="F11" s="65">
        <v>1.37318059006344E-2</v>
      </c>
      <c r="G11" s="1"/>
      <c r="H11" s="65" t="s">
        <v>8</v>
      </c>
      <c r="I11" s="65">
        <f t="shared" si="0"/>
        <v>0.86933389699766539</v>
      </c>
      <c r="J11" s="65">
        <f t="shared" si="1"/>
        <v>0.81919503071045552</v>
      </c>
      <c r="K11" s="65">
        <f t="shared" si="2"/>
        <v>0.7974644169965287</v>
      </c>
      <c r="L11" s="65">
        <f t="shared" si="3"/>
        <v>0.65691406493434124</v>
      </c>
      <c r="M11" s="65">
        <f t="shared" si="4"/>
        <v>0.94232496114511399</v>
      </c>
      <c r="N11" s="65">
        <f t="shared" si="5"/>
        <v>0.91732810574930379</v>
      </c>
      <c r="O11" s="65">
        <f t="shared" si="6"/>
        <v>0.75565219210140322</v>
      </c>
      <c r="P11" s="65">
        <f t="shared" si="7"/>
        <v>0.97347321101901618</v>
      </c>
      <c r="Q11" s="65">
        <f t="shared" si="8"/>
        <v>0.80190191628070018</v>
      </c>
      <c r="R11" s="65">
        <f t="shared" si="9"/>
        <v>0.82375345022723534</v>
      </c>
    </row>
    <row r="12" spans="1:18" ht="15" x14ac:dyDescent="0.15">
      <c r="A12" s="65" t="s">
        <v>9</v>
      </c>
      <c r="B12" s="65">
        <v>5.1306779656804203E-3</v>
      </c>
      <c r="C12" s="65">
        <v>2.3041230162850802E-2</v>
      </c>
      <c r="D12" s="65">
        <v>2.17762684188221E-2</v>
      </c>
      <c r="E12" s="65">
        <v>2.0503320645446702E-2</v>
      </c>
      <c r="F12" s="65">
        <v>2.1223947264454899E-2</v>
      </c>
      <c r="G12" s="1"/>
      <c r="H12" s="65" t="s">
        <v>9</v>
      </c>
      <c r="I12" s="65">
        <f t="shared" si="0"/>
        <v>4.4908743672816192</v>
      </c>
      <c r="J12" s="65">
        <f t="shared" si="1"/>
        <v>4.2443257137722492</v>
      </c>
      <c r="K12" s="65">
        <f t="shared" si="2"/>
        <v>3.996220535101854</v>
      </c>
      <c r="L12" s="65">
        <f t="shared" si="3"/>
        <v>4.1366749982017668</v>
      </c>
      <c r="M12" s="65">
        <f t="shared" si="4"/>
        <v>0.94510007776979765</v>
      </c>
      <c r="N12" s="65">
        <f t="shared" si="5"/>
        <v>0.88985355818822764</v>
      </c>
      <c r="O12" s="65">
        <f t="shared" si="6"/>
        <v>0.9211290853156836</v>
      </c>
      <c r="P12" s="65">
        <f t="shared" si="7"/>
        <v>0.94154426511958589</v>
      </c>
      <c r="Q12" s="65">
        <f t="shared" si="8"/>
        <v>0.97463655646851743</v>
      </c>
      <c r="R12" s="65">
        <f t="shared" si="9"/>
        <v>1.035146824822653</v>
      </c>
    </row>
    <row r="13" spans="1:18" ht="15" x14ac:dyDescent="0.15">
      <c r="A13" s="65" t="s">
        <v>10</v>
      </c>
      <c r="B13" s="65">
        <v>2.6430485062497299E-2</v>
      </c>
      <c r="C13" s="65">
        <v>2.8395143036890801E-2</v>
      </c>
      <c r="D13" s="65">
        <v>2.6098747009605301E-2</v>
      </c>
      <c r="E13" s="65">
        <v>2.3701863023204699E-2</v>
      </c>
      <c r="F13" s="65">
        <v>1.7594327598312101E-2</v>
      </c>
      <c r="G13" s="1"/>
      <c r="H13" s="65" t="s">
        <v>10</v>
      </c>
      <c r="I13" s="65">
        <f t="shared" si="0"/>
        <v>1.0743330275531413</v>
      </c>
      <c r="J13" s="65">
        <f t="shared" si="1"/>
        <v>0.98744865816470739</v>
      </c>
      <c r="K13" s="65">
        <f t="shared" si="2"/>
        <v>0.89676231696692199</v>
      </c>
      <c r="L13" s="65">
        <f t="shared" si="3"/>
        <v>0.66568311390081203</v>
      </c>
      <c r="M13" s="65">
        <f t="shared" si="4"/>
        <v>0.91912715409455636</v>
      </c>
      <c r="N13" s="65">
        <f t="shared" si="5"/>
        <v>0.83471539454516497</v>
      </c>
      <c r="O13" s="65">
        <f t="shared" si="6"/>
        <v>0.61962454548841872</v>
      </c>
      <c r="P13" s="65">
        <f t="shared" si="7"/>
        <v>0.90816095556164211</v>
      </c>
      <c r="Q13" s="65">
        <f t="shared" si="8"/>
        <v>0.6741445323730193</v>
      </c>
      <c r="R13" s="65">
        <f t="shared" si="9"/>
        <v>0.74231833932576641</v>
      </c>
    </row>
    <row r="14" spans="1:18" ht="15" x14ac:dyDescent="0.15">
      <c r="A14" s="65" t="s">
        <v>11</v>
      </c>
      <c r="B14" s="65">
        <v>3.5225445115798198E-2</v>
      </c>
      <c r="C14" s="65">
        <v>3.0635901805325001E-2</v>
      </c>
      <c r="D14" s="65">
        <v>2.0918548490645301E-2</v>
      </c>
      <c r="E14" s="65">
        <v>2.9876504372193299E-2</v>
      </c>
      <c r="F14" s="65">
        <v>2.7555006538481398E-2</v>
      </c>
      <c r="G14" s="1"/>
      <c r="H14" s="65" t="s">
        <v>11</v>
      </c>
      <c r="I14" s="65">
        <f t="shared" si="0"/>
        <v>0.86970943034542836</v>
      </c>
      <c r="J14" s="65">
        <f t="shared" si="1"/>
        <v>0.59384766954338863</v>
      </c>
      <c r="K14" s="65">
        <f t="shared" si="2"/>
        <v>0.84815122346868621</v>
      </c>
      <c r="L14" s="65">
        <f t="shared" si="3"/>
        <v>0.78224722066388597</v>
      </c>
      <c r="M14" s="65">
        <f t="shared" si="4"/>
        <v>0.68281157915871526</v>
      </c>
      <c r="N14" s="65">
        <f t="shared" si="5"/>
        <v>0.97521217302636387</v>
      </c>
      <c r="O14" s="65">
        <f t="shared" si="6"/>
        <v>0.89943513703559086</v>
      </c>
      <c r="P14" s="65">
        <f t="shared" si="7"/>
        <v>1.428230280201036</v>
      </c>
      <c r="Q14" s="65">
        <f t="shared" si="8"/>
        <v>1.3172523203894333</v>
      </c>
      <c r="R14" s="65">
        <f t="shared" si="9"/>
        <v>0.92229687232511148</v>
      </c>
    </row>
    <row r="15" spans="1:18" ht="15" x14ac:dyDescent="0.15">
      <c r="A15" s="65" t="s">
        <v>12</v>
      </c>
      <c r="B15" s="65">
        <v>3.2567776343364399E-2</v>
      </c>
      <c r="C15" s="65">
        <v>0</v>
      </c>
      <c r="D15" s="65">
        <v>1.5885912443799902E-2</v>
      </c>
      <c r="E15" s="65">
        <v>6.9898846822989604E-3</v>
      </c>
      <c r="F15" s="65">
        <v>6.6445581611193497E-3</v>
      </c>
      <c r="G15" s="1"/>
      <c r="H15" s="65" t="s">
        <v>12</v>
      </c>
      <c r="I15" s="65">
        <f t="shared" si="0"/>
        <v>0</v>
      </c>
      <c r="J15" s="65">
        <f t="shared" si="1"/>
        <v>0.48778007673332036</v>
      </c>
      <c r="K15" s="65">
        <f t="shared" si="2"/>
        <v>0.21462578865084633</v>
      </c>
      <c r="L15" s="65">
        <f t="shared" si="3"/>
        <v>0.20402246966649787</v>
      </c>
      <c r="M15" s="65" t="e">
        <f t="shared" si="4"/>
        <v>#DIV/0!</v>
      </c>
      <c r="N15" s="65" t="e">
        <f t="shared" si="5"/>
        <v>#DIV/0!</v>
      </c>
      <c r="O15" s="65" t="e">
        <f t="shared" si="6"/>
        <v>#DIV/0!</v>
      </c>
      <c r="P15" s="65">
        <f t="shared" si="7"/>
        <v>0.44000523778708323</v>
      </c>
      <c r="Q15" s="65">
        <f t="shared" si="8"/>
        <v>0.41826732865524813</v>
      </c>
      <c r="R15" s="65">
        <f t="shared" si="9"/>
        <v>0.95059624916930197</v>
      </c>
    </row>
    <row r="16" spans="1:18" ht="15" x14ac:dyDescent="0.15">
      <c r="A16" s="65" t="s">
        <v>13</v>
      </c>
      <c r="B16" s="65">
        <v>2.3384975875458899E-2</v>
      </c>
      <c r="C16" s="65">
        <v>1.82278217863522E-2</v>
      </c>
      <c r="D16" s="65">
        <v>1.63798793809566E-2</v>
      </c>
      <c r="E16" s="65">
        <v>1.5959351512220499E-2</v>
      </c>
      <c r="F16" s="65">
        <v>1.5643878661163801E-2</v>
      </c>
      <c r="G16" s="1"/>
      <c r="H16" s="65" t="s">
        <v>13</v>
      </c>
      <c r="I16" s="65">
        <f t="shared" si="0"/>
        <v>0.77946720507337297</v>
      </c>
      <c r="J16" s="65">
        <f t="shared" si="1"/>
        <v>0.70044457040241292</v>
      </c>
      <c r="K16" s="65">
        <f t="shared" si="2"/>
        <v>0.68246174797079273</v>
      </c>
      <c r="L16" s="65">
        <f t="shared" si="3"/>
        <v>0.66897134059398766</v>
      </c>
      <c r="M16" s="65">
        <f t="shared" si="4"/>
        <v>0.8986196800113978</v>
      </c>
      <c r="N16" s="65">
        <f t="shared" si="5"/>
        <v>0.87554902057303508</v>
      </c>
      <c r="O16" s="65">
        <f t="shared" si="6"/>
        <v>0.85824180445284548</v>
      </c>
      <c r="P16" s="65">
        <f t="shared" si="7"/>
        <v>0.97432655888632425</v>
      </c>
      <c r="Q16" s="65">
        <f t="shared" si="8"/>
        <v>0.95506678024451874</v>
      </c>
      <c r="R16" s="65">
        <f t="shared" si="9"/>
        <v>0.98023272745041479</v>
      </c>
    </row>
    <row r="17" spans="1:18" ht="15" x14ac:dyDescent="0.15">
      <c r="A17" s="65" t="s">
        <v>14</v>
      </c>
      <c r="B17" s="65">
        <v>2.10585075697859E-2</v>
      </c>
      <c r="C17" s="65">
        <v>4.3809728024574203E-2</v>
      </c>
      <c r="D17" s="65">
        <v>4.4748924927241897E-2</v>
      </c>
      <c r="E17" s="65">
        <v>5.0888500059043197E-2</v>
      </c>
      <c r="F17" s="65">
        <v>5.3057385371690198E-2</v>
      </c>
      <c r="G17" s="1"/>
      <c r="H17" s="65" t="s">
        <v>14</v>
      </c>
      <c r="I17" s="65">
        <f t="shared" si="0"/>
        <v>2.080381426812556</v>
      </c>
      <c r="J17" s="65">
        <f t="shared" si="1"/>
        <v>2.1249808315688181</v>
      </c>
      <c r="K17" s="65">
        <f t="shared" si="2"/>
        <v>2.416529276369825</v>
      </c>
      <c r="L17" s="65">
        <f t="shared" si="3"/>
        <v>2.5195225823037575</v>
      </c>
      <c r="M17" s="65">
        <f t="shared" si="4"/>
        <v>1.0214380902374209</v>
      </c>
      <c r="N17" s="65">
        <f t="shared" si="5"/>
        <v>1.1615799128106501</v>
      </c>
      <c r="O17" s="65">
        <f t="shared" si="6"/>
        <v>1.2110868467827216</v>
      </c>
      <c r="P17" s="65">
        <f t="shared" si="7"/>
        <v>1.1372005057503336</v>
      </c>
      <c r="Q17" s="65">
        <f t="shared" si="8"/>
        <v>1.1856683810383641</v>
      </c>
      <c r="R17" s="65">
        <f t="shared" si="9"/>
        <v>1.0426203427126082</v>
      </c>
    </row>
    <row r="18" spans="1:18" ht="15" x14ac:dyDescent="0.15">
      <c r="A18" s="65" t="s">
        <v>15</v>
      </c>
      <c r="B18" s="65">
        <v>1.7532424774042099E-2</v>
      </c>
      <c r="C18" s="65">
        <v>2.6018866805161901E-2</v>
      </c>
      <c r="D18" s="65">
        <v>2.2817622011398898E-2</v>
      </c>
      <c r="E18" s="65">
        <v>2.3053309451033299E-2</v>
      </c>
      <c r="F18" s="65">
        <v>1.9533225482387E-2</v>
      </c>
      <c r="G18" s="1"/>
      <c r="H18" s="65" t="s">
        <v>15</v>
      </c>
      <c r="I18" s="65">
        <f t="shared" si="0"/>
        <v>1.4840426889316836</v>
      </c>
      <c r="J18" s="65">
        <f t="shared" si="1"/>
        <v>1.3014527257622619</v>
      </c>
      <c r="K18" s="65">
        <f t="shared" si="2"/>
        <v>1.3148956717706972</v>
      </c>
      <c r="L18" s="65">
        <f t="shared" si="3"/>
        <v>1.1141200224230945</v>
      </c>
      <c r="M18" s="65">
        <f t="shared" si="4"/>
        <v>0.87696448051581155</v>
      </c>
      <c r="N18" s="65">
        <f t="shared" si="5"/>
        <v>0.88602280889726281</v>
      </c>
      <c r="O18" s="65">
        <f t="shared" si="6"/>
        <v>0.75073313640668582</v>
      </c>
      <c r="P18" s="65">
        <f t="shared" si="7"/>
        <v>1.0103291850271101</v>
      </c>
      <c r="Q18" s="65">
        <f t="shared" si="8"/>
        <v>0.85605877214675885</v>
      </c>
      <c r="R18" s="65">
        <f t="shared" si="9"/>
        <v>0.84730678360418565</v>
      </c>
    </row>
    <row r="19" spans="1:18" ht="15" x14ac:dyDescent="0.15">
      <c r="A19" s="65" t="s">
        <v>16</v>
      </c>
      <c r="B19" s="65">
        <v>2.2673393435457101E-2</v>
      </c>
      <c r="C19" s="65">
        <v>0</v>
      </c>
      <c r="D19" s="65">
        <v>4.2773917587628496E-3</v>
      </c>
      <c r="E19" s="65">
        <v>4.5315052766370803E-3</v>
      </c>
      <c r="F19" s="65">
        <v>8.9167191836844197E-4</v>
      </c>
      <c r="G19" s="1"/>
      <c r="H19" s="65" t="s">
        <v>16</v>
      </c>
      <c r="I19" s="65">
        <f t="shared" si="0"/>
        <v>0</v>
      </c>
      <c r="J19" s="65">
        <f t="shared" si="1"/>
        <v>0.18865247369958216</v>
      </c>
      <c r="K19" s="65">
        <f t="shared" si="2"/>
        <v>0.19986003813397527</v>
      </c>
      <c r="L19" s="65">
        <f t="shared" si="3"/>
        <v>3.9326796004608103E-2</v>
      </c>
      <c r="M19" s="65" t="e">
        <f t="shared" si="4"/>
        <v>#DIV/0!</v>
      </c>
      <c r="N19" s="65" t="e">
        <f t="shared" si="5"/>
        <v>#DIV/0!</v>
      </c>
      <c r="O19" s="65" t="e">
        <f t="shared" si="6"/>
        <v>#DIV/0!</v>
      </c>
      <c r="P19" s="65">
        <f t="shared" si="7"/>
        <v>1.0594085209412121</v>
      </c>
      <c r="Q19" s="65">
        <f t="shared" si="8"/>
        <v>0.20846159731376587</v>
      </c>
      <c r="R19" s="65">
        <f t="shared" si="9"/>
        <v>0.19677168268248588</v>
      </c>
    </row>
    <row r="20" spans="1:18" ht="15" x14ac:dyDescent="0.15">
      <c r="A20" s="65" t="s">
        <v>17</v>
      </c>
      <c r="B20" s="65">
        <v>5.8426571642509202E-2</v>
      </c>
      <c r="C20" s="65">
        <v>0.12275819339969</v>
      </c>
      <c r="D20" s="65">
        <v>0.148121354290005</v>
      </c>
      <c r="E20" s="65">
        <v>0.14406462363378</v>
      </c>
      <c r="F20" s="65">
        <v>0.182990772449109</v>
      </c>
      <c r="G20" s="1"/>
      <c r="H20" s="65" t="s">
        <v>17</v>
      </c>
      <c r="I20" s="65">
        <f t="shared" si="0"/>
        <v>2.1010678865568639</v>
      </c>
      <c r="J20" s="65">
        <f t="shared" si="1"/>
        <v>2.5351710724412402</v>
      </c>
      <c r="K20" s="65">
        <f t="shared" si="2"/>
        <v>2.4657380979883379</v>
      </c>
      <c r="L20" s="65">
        <f t="shared" si="3"/>
        <v>3.1319786067332949</v>
      </c>
      <c r="M20" s="65">
        <f t="shared" si="4"/>
        <v>1.2066107376453052</v>
      </c>
      <c r="N20" s="65">
        <f t="shared" si="5"/>
        <v>1.1735642212061408</v>
      </c>
      <c r="O20" s="65">
        <f t="shared" si="6"/>
        <v>1.4906603574175041</v>
      </c>
      <c r="P20" s="65">
        <f t="shared" si="7"/>
        <v>0.97261211473747144</v>
      </c>
      <c r="Q20" s="65">
        <f t="shared" si="8"/>
        <v>1.2354111486911845</v>
      </c>
      <c r="R20" s="65">
        <f t="shared" si="9"/>
        <v>1.2701992191662634</v>
      </c>
    </row>
    <row r="21" spans="1:18" ht="15" x14ac:dyDescent="0.15">
      <c r="A21" s="65" t="s">
        <v>18</v>
      </c>
      <c r="B21" s="65">
        <v>3.4337151010216498E-2</v>
      </c>
      <c r="C21" s="65">
        <v>3.23527413973266E-2</v>
      </c>
      <c r="D21" s="65">
        <v>3.2926416575548102E-2</v>
      </c>
      <c r="E21" s="65">
        <v>2.3827942601619401E-2</v>
      </c>
      <c r="F21" s="65">
        <v>2.17828960898554E-2</v>
      </c>
      <c r="G21" s="1"/>
      <c r="H21" s="65" t="s">
        <v>18</v>
      </c>
      <c r="I21" s="65">
        <f t="shared" si="0"/>
        <v>0.94220808790165889</v>
      </c>
      <c r="J21" s="65">
        <f t="shared" si="1"/>
        <v>0.95891521593481499</v>
      </c>
      <c r="K21" s="65">
        <f t="shared" si="2"/>
        <v>0.69394058332124753</v>
      </c>
      <c r="L21" s="65">
        <f t="shared" si="3"/>
        <v>0.63438274431603925</v>
      </c>
      <c r="M21" s="65">
        <f t="shared" si="4"/>
        <v>1.0177318877301973</v>
      </c>
      <c r="N21" s="65">
        <f t="shared" si="5"/>
        <v>0.73650459195981377</v>
      </c>
      <c r="O21" s="65">
        <f t="shared" si="6"/>
        <v>0.67329367308748012</v>
      </c>
      <c r="P21" s="65">
        <f t="shared" si="7"/>
        <v>0.72367251221970408</v>
      </c>
      <c r="Q21" s="65">
        <f t="shared" si="8"/>
        <v>0.66156291377397769</v>
      </c>
      <c r="R21" s="65">
        <f t="shared" si="9"/>
        <v>0.91417444023786532</v>
      </c>
    </row>
    <row r="22" spans="1:18" ht="15" x14ac:dyDescent="0.15">
      <c r="A22" s="65" t="s">
        <v>19</v>
      </c>
      <c r="B22" s="65">
        <v>4.69694109965033E-2</v>
      </c>
      <c r="C22" s="65">
        <v>2.9833745575349901E-2</v>
      </c>
      <c r="D22" s="65">
        <v>3.13565136745401E-2</v>
      </c>
      <c r="E22" s="65">
        <v>3.1602317229082598E-2</v>
      </c>
      <c r="F22" s="65">
        <v>2.7040452606805501E-2</v>
      </c>
      <c r="G22" s="1"/>
      <c r="H22" s="65" t="s">
        <v>19</v>
      </c>
      <c r="I22" s="65">
        <f t="shared" si="0"/>
        <v>0.63517393432016667</v>
      </c>
      <c r="J22" s="65">
        <f t="shared" si="1"/>
        <v>0.66759435575793102</v>
      </c>
      <c r="K22" s="65">
        <f t="shared" si="2"/>
        <v>0.67282762458816603</v>
      </c>
      <c r="L22" s="65">
        <f t="shared" si="3"/>
        <v>0.57570346387393623</v>
      </c>
      <c r="M22" s="65">
        <f t="shared" si="4"/>
        <v>1.0510418008139206</v>
      </c>
      <c r="N22" s="65">
        <f t="shared" si="5"/>
        <v>1.0592809122564206</v>
      </c>
      <c r="O22" s="65">
        <f t="shared" si="6"/>
        <v>0.90637136186974943</v>
      </c>
      <c r="P22" s="65">
        <f t="shared" si="7"/>
        <v>1.0078389950201025</v>
      </c>
      <c r="Q22" s="65">
        <f t="shared" si="8"/>
        <v>0.86235519954378659</v>
      </c>
      <c r="R22" s="65">
        <f t="shared" si="9"/>
        <v>0.8556477808507359</v>
      </c>
    </row>
    <row r="23" spans="1:18" ht="15" x14ac:dyDescent="0.15">
      <c r="A23" s="65" t="s">
        <v>20</v>
      </c>
      <c r="B23" s="65">
        <v>1.41490678166177E-2</v>
      </c>
      <c r="C23" s="65">
        <v>1.3758913428798701E-2</v>
      </c>
      <c r="D23" s="65">
        <v>1.2205310837671301E-2</v>
      </c>
      <c r="E23" s="65">
        <v>1.26447100543856E-2</v>
      </c>
      <c r="F23" s="65">
        <v>1.21595540966005E-2</v>
      </c>
      <c r="G23" s="1"/>
      <c r="H23" s="65" t="s">
        <v>20</v>
      </c>
      <c r="I23" s="65">
        <f t="shared" si="0"/>
        <v>0.97242543516819013</v>
      </c>
      <c r="J23" s="65">
        <f t="shared" si="1"/>
        <v>0.86262296540387562</v>
      </c>
      <c r="K23" s="65">
        <f t="shared" si="2"/>
        <v>0.89367795944371176</v>
      </c>
      <c r="L23" s="65">
        <f t="shared" si="3"/>
        <v>0.85938906041000307</v>
      </c>
      <c r="M23" s="65">
        <f t="shared" si="4"/>
        <v>0.88708391842370604</v>
      </c>
      <c r="N23" s="65">
        <f t="shared" si="5"/>
        <v>0.91901952285847166</v>
      </c>
      <c r="O23" s="65">
        <f t="shared" si="6"/>
        <v>0.88375831125947846</v>
      </c>
      <c r="P23" s="65">
        <f t="shared" si="7"/>
        <v>1.0360006576283258</v>
      </c>
      <c r="Q23" s="65">
        <f t="shared" si="8"/>
        <v>0.99625107941294089</v>
      </c>
      <c r="R23" s="65">
        <f t="shared" si="9"/>
        <v>0.9616317056145679</v>
      </c>
    </row>
    <row r="24" spans="1:18" ht="15" x14ac:dyDescent="0.15">
      <c r="A24" s="65" t="s">
        <v>21</v>
      </c>
      <c r="B24" s="65">
        <v>5.7151200290950499E-2</v>
      </c>
      <c r="C24" s="65">
        <v>7.1622833790236706E-2</v>
      </c>
      <c r="D24" s="65">
        <v>8.0568835073663303E-2</v>
      </c>
      <c r="E24" s="65">
        <v>7.8861525172642694E-2</v>
      </c>
      <c r="F24" s="65">
        <v>9.3082986472433404E-2</v>
      </c>
      <c r="G24" s="1"/>
      <c r="H24" s="65" t="s">
        <v>21</v>
      </c>
      <c r="I24" s="65">
        <f t="shared" si="0"/>
        <v>1.2532166153223854</v>
      </c>
      <c r="J24" s="65">
        <f t="shared" si="1"/>
        <v>1.4097487832888231</v>
      </c>
      <c r="K24" s="65">
        <f t="shared" si="2"/>
        <v>1.3798752217130579</v>
      </c>
      <c r="L24" s="65">
        <f t="shared" si="3"/>
        <v>1.6287144626632182</v>
      </c>
      <c r="M24" s="65">
        <f t="shared" si="4"/>
        <v>1.1249043190559442</v>
      </c>
      <c r="N24" s="65">
        <f t="shared" si="5"/>
        <v>1.1010668106711066</v>
      </c>
      <c r="O24" s="65">
        <f t="shared" si="6"/>
        <v>1.2996272493915488</v>
      </c>
      <c r="P24" s="65">
        <f t="shared" si="7"/>
        <v>0.97880930139476841</v>
      </c>
      <c r="Q24" s="65">
        <f t="shared" si="8"/>
        <v>1.1553224815442416</v>
      </c>
      <c r="R24" s="65">
        <f t="shared" si="9"/>
        <v>1.1803345962261986</v>
      </c>
    </row>
    <row r="25" spans="1:18" ht="15" x14ac:dyDescent="0.15">
      <c r="A25" s="65" t="s">
        <v>22</v>
      </c>
      <c r="B25" s="65">
        <v>2.6443728333669401E-2</v>
      </c>
      <c r="C25" s="65">
        <v>2.0334390732736699E-2</v>
      </c>
      <c r="D25" s="65">
        <v>1.8938416636010799E-2</v>
      </c>
      <c r="E25" s="65">
        <v>9.4756145272205904E-3</v>
      </c>
      <c r="F25" s="65">
        <v>1.6655043422504099E-2</v>
      </c>
      <c r="G25" s="1"/>
      <c r="H25" s="65" t="s">
        <v>22</v>
      </c>
      <c r="I25" s="65">
        <f t="shared" si="0"/>
        <v>0.76896837224144354</v>
      </c>
      <c r="J25" s="65">
        <f t="shared" si="1"/>
        <v>0.71617800625706451</v>
      </c>
      <c r="K25" s="65">
        <f t="shared" si="2"/>
        <v>0.3583312612978175</v>
      </c>
      <c r="L25" s="65">
        <f t="shared" si="3"/>
        <v>0.62982962206952164</v>
      </c>
      <c r="M25" s="65">
        <f t="shared" si="4"/>
        <v>0.93134910629613821</v>
      </c>
      <c r="N25" s="65">
        <f t="shared" si="5"/>
        <v>0.4659895962344045</v>
      </c>
      <c r="O25" s="65">
        <f t="shared" si="6"/>
        <v>0.81905790251639299</v>
      </c>
      <c r="P25" s="65">
        <f t="shared" si="7"/>
        <v>0.50033826530159919</v>
      </c>
      <c r="Q25" s="65">
        <f t="shared" si="8"/>
        <v>0.87943167280600754</v>
      </c>
      <c r="R25" s="65">
        <f t="shared" si="9"/>
        <v>1.7576742252082087</v>
      </c>
    </row>
    <row r="26" spans="1:18" ht="15" x14ac:dyDescent="0.15">
      <c r="A26" s="65" t="s">
        <v>23</v>
      </c>
      <c r="B26" s="65">
        <v>2.9405013550085599E-2</v>
      </c>
      <c r="C26" s="65">
        <v>1.9963698263430599E-2</v>
      </c>
      <c r="D26" s="65">
        <v>1.8972809170118999E-2</v>
      </c>
      <c r="E26" s="65">
        <v>1.8381209835733402E-2</v>
      </c>
      <c r="F26" s="65">
        <v>1.8538508239990498E-2</v>
      </c>
      <c r="G26" s="1"/>
      <c r="H26" s="65" t="s">
        <v>23</v>
      </c>
      <c r="I26" s="65">
        <f t="shared" si="0"/>
        <v>0.67892158013892445</v>
      </c>
      <c r="J26" s="65">
        <f t="shared" si="1"/>
        <v>0.64522361595931887</v>
      </c>
      <c r="K26" s="65">
        <f t="shared" si="2"/>
        <v>0.62510462049013049</v>
      </c>
      <c r="L26" s="65">
        <f t="shared" si="3"/>
        <v>0.63045399412633607</v>
      </c>
      <c r="M26" s="65">
        <f t="shared" si="4"/>
        <v>0.95036545432432695</v>
      </c>
      <c r="N26" s="65">
        <f t="shared" si="5"/>
        <v>0.92073169976747282</v>
      </c>
      <c r="O26" s="65">
        <f t="shared" si="6"/>
        <v>0.92861092145182556</v>
      </c>
      <c r="P26" s="65">
        <f t="shared" si="7"/>
        <v>0.96881856929666854</v>
      </c>
      <c r="Q26" s="65">
        <f t="shared" si="8"/>
        <v>0.97710929750916919</v>
      </c>
      <c r="R26" s="65">
        <f t="shared" si="9"/>
        <v>1.0085575653432401</v>
      </c>
    </row>
    <row r="27" spans="1:18" ht="15" x14ac:dyDescent="0.15">
      <c r="A27" s="65" t="s">
        <v>24</v>
      </c>
      <c r="B27" s="65">
        <v>1.7375257047002698E-2</v>
      </c>
      <c r="C27" s="65">
        <v>1.7102666353017701E-2</v>
      </c>
      <c r="D27" s="65">
        <v>1.6137497508355199E-2</v>
      </c>
      <c r="E27" s="65">
        <v>1.46414905288113E-2</v>
      </c>
      <c r="F27" s="65">
        <v>1.33148482025303E-2</v>
      </c>
      <c r="G27" s="1"/>
      <c r="H27" s="65" t="s">
        <v>24</v>
      </c>
      <c r="I27" s="65">
        <f t="shared" si="0"/>
        <v>0.98431155906081857</v>
      </c>
      <c r="J27" s="65">
        <f t="shared" si="1"/>
        <v>0.92876309482506225</v>
      </c>
      <c r="K27" s="65">
        <f t="shared" si="2"/>
        <v>0.84266324746758303</v>
      </c>
      <c r="L27" s="65">
        <f t="shared" si="3"/>
        <v>0.76631086184864039</v>
      </c>
      <c r="M27" s="65">
        <f t="shared" si="4"/>
        <v>0.94356617706617418</v>
      </c>
      <c r="N27" s="65">
        <f t="shared" si="5"/>
        <v>0.85609402806527091</v>
      </c>
      <c r="O27" s="65">
        <f t="shared" si="6"/>
        <v>0.77852470063423451</v>
      </c>
      <c r="P27" s="65">
        <f t="shared" si="7"/>
        <v>0.90729622243043939</v>
      </c>
      <c r="Q27" s="65">
        <f t="shared" si="8"/>
        <v>0.82508754505687953</v>
      </c>
      <c r="R27" s="65">
        <f t="shared" si="9"/>
        <v>0.90939157979370655</v>
      </c>
    </row>
    <row r="28" spans="1:18" ht="15" x14ac:dyDescent="0.15">
      <c r="A28" s="65" t="s">
        <v>25</v>
      </c>
      <c r="B28" s="65">
        <v>3.02729729963277E-2</v>
      </c>
      <c r="C28" s="65">
        <v>3.4032956863553197E-2</v>
      </c>
      <c r="D28" s="65">
        <v>3.6349647873400399E-2</v>
      </c>
      <c r="E28" s="65">
        <v>2.94535810015111E-2</v>
      </c>
      <c r="F28" s="65">
        <v>3.6718177820744199E-2</v>
      </c>
      <c r="G28" s="1"/>
      <c r="H28" s="65" t="s">
        <v>25</v>
      </c>
      <c r="I28" s="65">
        <f t="shared" si="0"/>
        <v>1.1242026631372348</v>
      </c>
      <c r="J28" s="65">
        <f t="shared" si="1"/>
        <v>1.2007293726258679</v>
      </c>
      <c r="K28" s="65">
        <f t="shared" si="2"/>
        <v>0.97293321686918566</v>
      </c>
      <c r="L28" s="65">
        <f t="shared" si="3"/>
        <v>1.2129029357373768</v>
      </c>
      <c r="M28" s="65">
        <f t="shared" si="4"/>
        <v>1.0680719873719879</v>
      </c>
      <c r="N28" s="65">
        <f t="shared" si="5"/>
        <v>0.8654429034655442</v>
      </c>
      <c r="O28" s="65">
        <f t="shared" si="6"/>
        <v>1.0789006070779197</v>
      </c>
      <c r="P28" s="65">
        <f t="shared" si="7"/>
        <v>0.81028518086592971</v>
      </c>
      <c r="Q28" s="65">
        <f t="shared" si="8"/>
        <v>1.0101384736552972</v>
      </c>
      <c r="R28" s="65">
        <f t="shared" si="9"/>
        <v>1.2466456224409654</v>
      </c>
    </row>
    <row r="29" spans="1:18" ht="15" x14ac:dyDescent="0.15">
      <c r="A29" s="65" t="s">
        <v>26</v>
      </c>
      <c r="B29" s="65">
        <v>4.0579962318558802E-2</v>
      </c>
      <c r="C29" s="65">
        <v>3.60461531124186E-2</v>
      </c>
      <c r="D29" s="65">
        <v>3.3733261867964402E-2</v>
      </c>
      <c r="E29" s="65">
        <v>3.6582444667100998E-2</v>
      </c>
      <c r="F29" s="65">
        <v>3.3263900905529498E-2</v>
      </c>
      <c r="G29" s="1"/>
      <c r="H29" s="65" t="s">
        <v>26</v>
      </c>
      <c r="I29" s="65">
        <f t="shared" si="0"/>
        <v>0.88827468171238999</v>
      </c>
      <c r="J29" s="65">
        <f t="shared" si="1"/>
        <v>0.83127878737671634</v>
      </c>
      <c r="K29" s="65">
        <f t="shared" si="2"/>
        <v>0.90149035575546643</v>
      </c>
      <c r="L29" s="65">
        <f t="shared" si="3"/>
        <v>0.81971246410735621</v>
      </c>
      <c r="M29" s="65">
        <f t="shared" si="4"/>
        <v>0.93583528213840494</v>
      </c>
      <c r="N29" s="65">
        <f t="shared" si="5"/>
        <v>1.0148779136849873</v>
      </c>
      <c r="O29" s="65">
        <f t="shared" si="6"/>
        <v>0.92281417109304342</v>
      </c>
      <c r="P29" s="65">
        <f t="shared" si="7"/>
        <v>1.0844621196221285</v>
      </c>
      <c r="Q29" s="65">
        <f t="shared" si="8"/>
        <v>0.98608610800010876</v>
      </c>
      <c r="R29" s="65">
        <f t="shared" si="9"/>
        <v>0.909285894046444</v>
      </c>
    </row>
    <row r="30" spans="1:18" ht="15" x14ac:dyDescent="0.15">
      <c r="A30" s="65" t="s">
        <v>27</v>
      </c>
      <c r="B30" s="65">
        <v>3.3784845234640502E-2</v>
      </c>
      <c r="C30" s="65">
        <v>1.2461649188767901E-2</v>
      </c>
      <c r="D30" s="65">
        <v>1.94780463583887E-2</v>
      </c>
      <c r="E30" s="65">
        <v>2.2198779906181899E-2</v>
      </c>
      <c r="F30" s="65">
        <v>8.1121283474453205E-3</v>
      </c>
      <c r="G30" s="1"/>
      <c r="H30" s="65" t="s">
        <v>27</v>
      </c>
      <c r="I30" s="65">
        <f t="shared" si="0"/>
        <v>0.36885322700814505</v>
      </c>
      <c r="J30" s="65">
        <f t="shared" si="1"/>
        <v>0.57653205817907194</v>
      </c>
      <c r="K30" s="65">
        <f t="shared" si="2"/>
        <v>0.65706324098891822</v>
      </c>
      <c r="L30" s="65">
        <f t="shared" si="3"/>
        <v>0.24011145503569567</v>
      </c>
      <c r="M30" s="65">
        <f t="shared" si="4"/>
        <v>1.563039214419943</v>
      </c>
      <c r="N30" s="65">
        <f t="shared" si="5"/>
        <v>1.7813677443424101</v>
      </c>
      <c r="O30" s="65">
        <f t="shared" si="6"/>
        <v>0.65096747826580226</v>
      </c>
      <c r="P30" s="65">
        <f t="shared" si="7"/>
        <v>1.1396820552602005</v>
      </c>
      <c r="Q30" s="65">
        <f t="shared" si="8"/>
        <v>0.41647546156248022</v>
      </c>
      <c r="R30" s="65">
        <f t="shared" si="9"/>
        <v>0.36543127062520503</v>
      </c>
    </row>
    <row r="31" spans="1:18" ht="15" x14ac:dyDescent="0.15">
      <c r="A31" s="65" t="s">
        <v>28</v>
      </c>
      <c r="B31" s="65">
        <v>3.27233267673731E-2</v>
      </c>
      <c r="C31" s="65">
        <v>4.0575844907076997E-2</v>
      </c>
      <c r="D31" s="65">
        <v>3.9596431701329197E-2</v>
      </c>
      <c r="E31" s="65">
        <v>3.7617450306674703E-2</v>
      </c>
      <c r="F31" s="65">
        <v>4.6752821235315802E-2</v>
      </c>
      <c r="G31" s="1"/>
      <c r="H31" s="65" t="s">
        <v>28</v>
      </c>
      <c r="I31" s="65">
        <f t="shared" si="0"/>
        <v>1.2399669873276233</v>
      </c>
      <c r="J31" s="65">
        <f t="shared" si="1"/>
        <v>1.2100368640027441</v>
      </c>
      <c r="K31" s="65">
        <f t="shared" si="2"/>
        <v>1.1495606963831473</v>
      </c>
      <c r="L31" s="65">
        <f t="shared" si="3"/>
        <v>1.4287306901183059</v>
      </c>
      <c r="M31" s="65">
        <f t="shared" si="4"/>
        <v>0.97586216114560864</v>
      </c>
      <c r="N31" s="65">
        <f t="shared" si="5"/>
        <v>0.92708975975294339</v>
      </c>
      <c r="O31" s="65">
        <f t="shared" si="6"/>
        <v>1.1522328454868835</v>
      </c>
      <c r="P31" s="65">
        <f t="shared" si="7"/>
        <v>0.95002121884159418</v>
      </c>
      <c r="Q31" s="65">
        <f t="shared" si="8"/>
        <v>1.1807331930302793</v>
      </c>
      <c r="R31" s="65">
        <f t="shared" si="9"/>
        <v>1.2428492854822792</v>
      </c>
    </row>
    <row r="32" spans="1:18" ht="15" x14ac:dyDescent="0.15">
      <c r="A32" s="65" t="s">
        <v>29</v>
      </c>
      <c r="B32" s="65">
        <v>2.6565810332498802E-2</v>
      </c>
      <c r="C32" s="65">
        <v>2.24682537497078E-2</v>
      </c>
      <c r="D32" s="65">
        <v>1.9244730397149901E-2</v>
      </c>
      <c r="E32" s="65">
        <v>2.0067024463048599E-2</v>
      </c>
      <c r="F32" s="65">
        <v>2.3321415347444498E-2</v>
      </c>
      <c r="G32" s="1"/>
      <c r="H32" s="65" t="s">
        <v>29</v>
      </c>
      <c r="I32" s="65">
        <f t="shared" si="0"/>
        <v>0.84575826856000957</v>
      </c>
      <c r="J32" s="65">
        <f t="shared" si="1"/>
        <v>0.72441721732866582</v>
      </c>
      <c r="K32" s="65">
        <f t="shared" si="2"/>
        <v>0.75537031289047374</v>
      </c>
      <c r="L32" s="65">
        <f t="shared" si="3"/>
        <v>0.87787329110434353</v>
      </c>
      <c r="M32" s="65">
        <f t="shared" si="4"/>
        <v>0.85652986705298273</v>
      </c>
      <c r="N32" s="65">
        <f t="shared" si="5"/>
        <v>0.89312790778453666</v>
      </c>
      <c r="O32" s="65">
        <f t="shared" si="6"/>
        <v>1.0379718694314548</v>
      </c>
      <c r="P32" s="65">
        <f t="shared" si="7"/>
        <v>1.0427282715283182</v>
      </c>
      <c r="Q32" s="65">
        <f t="shared" si="8"/>
        <v>1.2118338301532321</v>
      </c>
      <c r="R32" s="65">
        <f t="shared" si="9"/>
        <v>1.1621760560659371</v>
      </c>
    </row>
    <row r="33" spans="1:18" ht="15" x14ac:dyDescent="0.15">
      <c r="A33" s="65" t="s">
        <v>30</v>
      </c>
      <c r="B33" s="65">
        <v>1.9486946355865301E-2</v>
      </c>
      <c r="C33" s="65">
        <v>1.85879178533953E-3</v>
      </c>
      <c r="D33" s="65">
        <v>2.6876417007808098E-3</v>
      </c>
      <c r="E33" s="65">
        <v>4.98130051734803E-3</v>
      </c>
      <c r="F33" s="65">
        <v>5.4539480549704302E-3</v>
      </c>
      <c r="G33" s="1"/>
      <c r="H33" s="65" t="s">
        <v>30</v>
      </c>
      <c r="I33" s="65">
        <f t="shared" si="0"/>
        <v>9.5386509070984296E-2</v>
      </c>
      <c r="J33" s="65">
        <f t="shared" si="1"/>
        <v>0.13792010567996801</v>
      </c>
      <c r="K33" s="65">
        <f t="shared" si="2"/>
        <v>0.2556224267456213</v>
      </c>
      <c r="L33" s="65">
        <f t="shared" si="3"/>
        <v>0.27987699844664826</v>
      </c>
      <c r="M33" s="65">
        <f t="shared" si="4"/>
        <v>1.4459078859603851</v>
      </c>
      <c r="N33" s="65">
        <f t="shared" si="5"/>
        <v>2.6798593347765078</v>
      </c>
      <c r="O33" s="65">
        <f t="shared" si="6"/>
        <v>2.9341360866699779</v>
      </c>
      <c r="P33" s="65">
        <f t="shared" si="7"/>
        <v>1.8534094466166637</v>
      </c>
      <c r="Q33" s="65">
        <f t="shared" si="8"/>
        <v>2.0292690254753665</v>
      </c>
      <c r="R33" s="65">
        <f t="shared" si="9"/>
        <v>1.0948843652328029</v>
      </c>
    </row>
    <row r="34" spans="1:18" ht="15" x14ac:dyDescent="0.15">
      <c r="A34" s="65" t="s">
        <v>31</v>
      </c>
      <c r="B34" s="65">
        <v>3.02500587502974E-2</v>
      </c>
      <c r="C34" s="65">
        <v>3.07720917255359E-2</v>
      </c>
      <c r="D34" s="65">
        <v>2.6664561496063E-2</v>
      </c>
      <c r="E34" s="65">
        <v>2.6364379932147099E-2</v>
      </c>
      <c r="F34" s="65">
        <v>2.2608315625110401E-2</v>
      </c>
      <c r="G34" s="1"/>
      <c r="H34" s="65" t="s">
        <v>31</v>
      </c>
      <c r="I34" s="65">
        <f t="shared" si="0"/>
        <v>1.0172572549213104</v>
      </c>
      <c r="J34" s="65">
        <f t="shared" si="1"/>
        <v>0.88147139535062391</v>
      </c>
      <c r="K34" s="65">
        <f t="shared" si="2"/>
        <v>0.87154805713849737</v>
      </c>
      <c r="L34" s="65">
        <f t="shared" si="3"/>
        <v>0.74738088318218987</v>
      </c>
      <c r="M34" s="65">
        <f t="shared" si="4"/>
        <v>0.86651767887249898</v>
      </c>
      <c r="N34" s="65">
        <f t="shared" si="5"/>
        <v>0.85676268507509012</v>
      </c>
      <c r="O34" s="65">
        <f t="shared" si="6"/>
        <v>0.73470194443587744</v>
      </c>
      <c r="P34" s="65">
        <f t="shared" si="7"/>
        <v>0.98874230262664464</v>
      </c>
      <c r="Q34" s="65">
        <f t="shared" si="8"/>
        <v>0.84787877079653085</v>
      </c>
      <c r="R34" s="65">
        <f t="shared" si="9"/>
        <v>0.85753261344649401</v>
      </c>
    </row>
    <row r="35" spans="1:18" ht="15" x14ac:dyDescent="0.15">
      <c r="A35" s="65" t="s">
        <v>32</v>
      </c>
      <c r="B35" s="65">
        <v>1.15031574993544E-3</v>
      </c>
      <c r="C35" s="65">
        <v>1.4857216030588399E-2</v>
      </c>
      <c r="D35" s="65">
        <v>1.01148045392903E-2</v>
      </c>
      <c r="E35" s="65">
        <v>1.3332784439476299E-2</v>
      </c>
      <c r="F35" s="65">
        <v>1.0561940863631301E-2</v>
      </c>
      <c r="G35" s="1"/>
      <c r="H35" s="65" t="s">
        <v>32</v>
      </c>
      <c r="I35" s="65">
        <f t="shared" si="0"/>
        <v>12.915772066428058</v>
      </c>
      <c r="J35" s="65">
        <f t="shared" si="1"/>
        <v>8.793067937962233</v>
      </c>
      <c r="K35" s="65">
        <f t="shared" si="2"/>
        <v>11.59054324017087</v>
      </c>
      <c r="L35" s="65">
        <f t="shared" si="3"/>
        <v>9.1817754075123084</v>
      </c>
      <c r="M35" s="65">
        <f t="shared" si="4"/>
        <v>0.68080079864664367</v>
      </c>
      <c r="N35" s="65">
        <f t="shared" si="5"/>
        <v>0.89739453286715609</v>
      </c>
      <c r="O35" s="65">
        <f t="shared" si="6"/>
        <v>0.71089636456023242</v>
      </c>
      <c r="P35" s="65">
        <f t="shared" si="7"/>
        <v>1.3181455348628801</v>
      </c>
      <c r="Q35" s="65">
        <f t="shared" si="8"/>
        <v>1.0442061260407089</v>
      </c>
      <c r="R35" s="65">
        <f t="shared" si="9"/>
        <v>0.79217817640245036</v>
      </c>
    </row>
    <row r="36" spans="1:18" ht="15" x14ac:dyDescent="0.15">
      <c r="A36" s="65" t="s">
        <v>33</v>
      </c>
      <c r="B36" s="65">
        <v>7.5685246060115799E-2</v>
      </c>
      <c r="C36" s="65">
        <v>5.6566559973301803E-2</v>
      </c>
      <c r="D36" s="65">
        <v>5.3070039988980501E-2</v>
      </c>
      <c r="E36" s="65">
        <v>6.5188431251547399E-2</v>
      </c>
      <c r="F36" s="65">
        <v>6.1221173014299003E-2</v>
      </c>
      <c r="G36" s="1"/>
      <c r="H36" s="65" t="s">
        <v>33</v>
      </c>
      <c r="I36" s="65">
        <f t="shared" si="0"/>
        <v>0.74739216581751911</v>
      </c>
      <c r="J36" s="65">
        <f t="shared" si="1"/>
        <v>0.70119399422745698</v>
      </c>
      <c r="K36" s="65">
        <f t="shared" si="2"/>
        <v>0.86130962961749613</v>
      </c>
      <c r="L36" s="65">
        <f t="shared" si="3"/>
        <v>0.8088917748337876</v>
      </c>
      <c r="M36" s="65">
        <f t="shared" si="4"/>
        <v>0.93818750891036007</v>
      </c>
      <c r="N36" s="65">
        <f t="shared" si="5"/>
        <v>1.1524199329482814</v>
      </c>
      <c r="O36" s="65">
        <f t="shared" si="6"/>
        <v>1.0822855949379646</v>
      </c>
      <c r="P36" s="65">
        <f t="shared" si="7"/>
        <v>1.2283471289089507</v>
      </c>
      <c r="Q36" s="65">
        <f t="shared" si="8"/>
        <v>1.1535919895106732</v>
      </c>
      <c r="R36" s="65">
        <f t="shared" si="9"/>
        <v>0.93914168264090225</v>
      </c>
    </row>
    <row r="37" spans="1:18" ht="15" x14ac:dyDescent="0.15">
      <c r="A37" s="65" t="s">
        <v>34</v>
      </c>
      <c r="B37" s="65">
        <v>5.6651551259701899E-3</v>
      </c>
      <c r="C37" s="65">
        <v>1.5881520918902901E-2</v>
      </c>
      <c r="D37" s="65">
        <v>1.7247424321471201E-2</v>
      </c>
      <c r="E37" s="65">
        <v>1.50140602491587E-2</v>
      </c>
      <c r="F37" s="65">
        <v>1.18202648510613E-2</v>
      </c>
      <c r="G37" s="1"/>
      <c r="H37" s="65" t="s">
        <v>34</v>
      </c>
      <c r="I37" s="65">
        <f t="shared" si="0"/>
        <v>2.8033691162487102</v>
      </c>
      <c r="J37" s="65">
        <f t="shared" si="1"/>
        <v>3.044475206407959</v>
      </c>
      <c r="K37" s="65">
        <f t="shared" si="2"/>
        <v>2.6502469774095476</v>
      </c>
      <c r="L37" s="65">
        <f t="shared" si="3"/>
        <v>2.0864856457107188</v>
      </c>
      <c r="M37" s="65">
        <f t="shared" si="4"/>
        <v>1.0860058308988869</v>
      </c>
      <c r="N37" s="65">
        <f t="shared" si="5"/>
        <v>0.94537924458408074</v>
      </c>
      <c r="O37" s="65">
        <f t="shared" si="6"/>
        <v>0.74427788820857133</v>
      </c>
      <c r="P37" s="65">
        <f t="shared" si="7"/>
        <v>0.8705102842786675</v>
      </c>
      <c r="Q37" s="65">
        <f t="shared" si="8"/>
        <v>0.68533507558843632</v>
      </c>
      <c r="R37" s="65">
        <f t="shared" si="9"/>
        <v>0.787279700154636</v>
      </c>
    </row>
    <row r="38" spans="1:18" ht="15" x14ac:dyDescent="0.15">
      <c r="A38" s="65" t="s">
        <v>35</v>
      </c>
      <c r="B38" s="65">
        <v>7.3531241716203602E-3</v>
      </c>
      <c r="C38" s="65">
        <v>0</v>
      </c>
      <c r="D38" s="65">
        <v>0</v>
      </c>
      <c r="E38" s="65">
        <v>2.0873640382587399E-3</v>
      </c>
      <c r="F38" s="65">
        <v>0</v>
      </c>
      <c r="G38" s="1"/>
      <c r="H38" s="65" t="s">
        <v>35</v>
      </c>
      <c r="I38" s="65">
        <f t="shared" si="0"/>
        <v>0</v>
      </c>
      <c r="J38" s="65">
        <f t="shared" si="1"/>
        <v>0</v>
      </c>
      <c r="K38" s="65">
        <f t="shared" si="2"/>
        <v>0.28387444432327069</v>
      </c>
      <c r="L38" s="65">
        <f t="shared" si="3"/>
        <v>0</v>
      </c>
      <c r="M38" s="65" t="e">
        <f t="shared" si="4"/>
        <v>#DIV/0!</v>
      </c>
      <c r="N38" s="65" t="e">
        <f t="shared" si="5"/>
        <v>#DIV/0!</v>
      </c>
      <c r="O38" s="65" t="e">
        <f t="shared" si="6"/>
        <v>#DIV/0!</v>
      </c>
      <c r="P38" s="65" t="e">
        <f t="shared" si="7"/>
        <v>#DIV/0!</v>
      </c>
      <c r="Q38" s="65" t="e">
        <f t="shared" si="8"/>
        <v>#DIV/0!</v>
      </c>
      <c r="R38" s="65">
        <f t="shared" si="9"/>
        <v>0</v>
      </c>
    </row>
    <row r="39" spans="1:18" ht="15" x14ac:dyDescent="0.15">
      <c r="A39" s="65" t="s">
        <v>36</v>
      </c>
      <c r="B39" s="65">
        <v>1.75866131332796E-2</v>
      </c>
      <c r="C39" s="65">
        <v>2.6107844467425499E-2</v>
      </c>
      <c r="D39" s="65">
        <v>2.42671688655469E-2</v>
      </c>
      <c r="E39" s="65">
        <v>2.23954467101019E-2</v>
      </c>
      <c r="F39" s="65">
        <v>2.0250364156662801E-2</v>
      </c>
      <c r="G39" s="1"/>
      <c r="H39" s="65" t="s">
        <v>36</v>
      </c>
      <c r="I39" s="65">
        <f t="shared" si="0"/>
        <v>1.4845294127736826</v>
      </c>
      <c r="J39" s="65">
        <f t="shared" si="1"/>
        <v>1.379865962913889</v>
      </c>
      <c r="K39" s="65">
        <f t="shared" si="2"/>
        <v>1.2734371615716287</v>
      </c>
      <c r="L39" s="65">
        <f t="shared" si="3"/>
        <v>1.1514646966528488</v>
      </c>
      <c r="M39" s="65">
        <f t="shared" si="4"/>
        <v>0.92949722049343475</v>
      </c>
      <c r="N39" s="65">
        <f t="shared" si="5"/>
        <v>0.85780527527059847</v>
      </c>
      <c r="O39" s="65">
        <f t="shared" si="6"/>
        <v>0.77564289851385393</v>
      </c>
      <c r="P39" s="65">
        <f t="shared" si="7"/>
        <v>0.92287018869752202</v>
      </c>
      <c r="Q39" s="65">
        <f t="shared" si="8"/>
        <v>0.83447575895073101</v>
      </c>
      <c r="R39" s="65">
        <f t="shared" si="9"/>
        <v>0.90421791620385417</v>
      </c>
    </row>
  </sheetData>
  <phoneticPr fontId="3" type="noConversion"/>
  <conditionalFormatting sqref="I3:R39">
    <cfRule type="cellIs" dxfId="3" priority="1" operator="lessThan">
      <formula>0.5</formula>
    </cfRule>
    <cfRule type="cellIs" dxfId="2" priority="2" operator="greaterThan">
      <formula>2</formula>
    </cfRule>
    <cfRule type="cellIs" dxfId="1" priority="3" operator="lessThan">
      <formula>0.67</formula>
    </cfRule>
    <cfRule type="cellIs" dxfId="0" priority="4" operator="greaterThan">
      <formula>1.5</formula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Normalized data</vt:lpstr>
      <vt:lpstr>Ratio</vt:lpstr>
    </vt:vector>
  </TitlesOfParts>
  <Company>xzjtk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zjtkj</dc:creator>
  <cp:lastModifiedBy>Yuan Yu</cp:lastModifiedBy>
  <dcterms:created xsi:type="dcterms:W3CDTF">2016-08-01T09:30:00Z</dcterms:created>
  <dcterms:modified xsi:type="dcterms:W3CDTF">2021-06-14T15:5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029</vt:lpwstr>
  </property>
</Properties>
</file>